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xl/charts/chart6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style6.xml" ContentType="application/vnd.ms-office.chartstyle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harts/style4.xml" ContentType="application/vnd.ms-office.chartstyle+xml"/>
  <Override PartName="/xl/charts/style5.xml" ContentType="application/vnd.ms-office.chartsty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style2.xml" ContentType="application/vnd.ms-office.chartstyle+xml"/>
  <Override PartName="/xl/charts/style3.xml" ContentType="application/vnd.ms-office.chartstyle+xml"/>
  <Override PartName="/xl/charts/style1.xml" ContentType="application/vnd.ms-office.chartstyle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charts/colors6.xml" ContentType="application/vnd.ms-office.chartcolorstyle+xml"/>
  <Override PartName="/xl/worksheets/sheet1.xml" ContentType="application/vnd.openxmlformats-officedocument.spreadsheetml.worksheet+xml"/>
  <Override PartName="/xl/charts/colors4.xml" ContentType="application/vnd.ms-office.chartcolorstyle+xml"/>
  <Override PartName="/xl/charts/colors5.xml" ContentType="application/vnd.ms-office.chartcolorstyle+xml"/>
  <Override PartName="/xl/sharedStrings.xml" ContentType="application/vnd.openxmlformats-officedocument.spreadsheetml.sharedStrings+xml"/>
  <Override PartName="/xl/charts/colors2.xml" ContentType="application/vnd.ms-office.chartcolorstyle+xml"/>
  <Override PartName="/xl/charts/colors3.xml" ContentType="application/vnd.ms-office.chartcolorstyle+xml"/>
  <Override PartName="/xl/charts/colors1.xml" ContentType="application/vnd.ms-office.chartcolorsty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0" yWindow="0" windowWidth="19420" windowHeight="11020" activeTab="2"/>
  </bookViews>
  <sheets>
    <sheet name="Description" sheetId="8" r:id="rId1"/>
    <sheet name="Figure 2a" sheetId="3" r:id="rId2"/>
    <sheet name="Figure 2b" sheetId="2" r:id="rId3"/>
    <sheet name="Figure 5a" sheetId="4" r:id="rId4"/>
    <sheet name="Figure 5b" sheetId="5" r:id="rId5"/>
    <sheet name="Figure 5c" sheetId="6" r:id="rId6"/>
    <sheet name="Figure 5d" sheetId="7" r:id="rId7"/>
  </sheets>
  <calcPr calcId="191029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7" uniqueCount="16">
  <si>
    <t>Figure 2a</t>
  </si>
  <si>
    <t>Figure 2b</t>
  </si>
  <si>
    <t>Au(111)</t>
  </si>
  <si>
    <t>Errorbar</t>
  </si>
  <si>
    <t>Graphite</t>
  </si>
  <si>
    <t>figure 5a</t>
  </si>
  <si>
    <t>vdw-ions</t>
  </si>
  <si>
    <t>coul-ions</t>
  </si>
  <si>
    <t>vdw-electrode</t>
  </si>
  <si>
    <t>total potential</t>
  </si>
  <si>
    <t>errorbar of total potential</t>
  </si>
  <si>
    <t>coul-electrode</t>
  </si>
  <si>
    <t>figure 5b</t>
  </si>
  <si>
    <t>figure 5c</t>
  </si>
  <si>
    <t>figure 5d</t>
  </si>
  <si>
    <t>This Excel file contains raw data for Figures 2a, 2b, 5a, 5b, 5c, and 5d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1" fillId="0" borderId="0" xfId="0" applyFont="1"/>
    <xf numFmtId="11" fontId="0" fillId="0" borderId="0" xfId="0" applyNumberFormat="1"/>
    <xf numFmtId="11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scatterChart>
        <c:scatterStyle val="lineMarker"/>
        <c:ser>
          <c:idx val="0"/>
          <c:order val="0"/>
          <c:tx>
            <c:v>Au(111)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'Figure 2a'!$E$3:$E$15</c:f>
                <c:numCache>
                  <c:formatCode>General</c:formatCode>
                  <c:ptCount val="13"/>
                  <c:pt idx="0">
                    <c:v>1.8209</c:v>
                  </c:pt>
                  <c:pt idx="1">
                    <c:v>0.93230000000000002</c:v>
                  </c:pt>
                  <c:pt idx="2">
                    <c:v>1.0156000000000001</c:v>
                  </c:pt>
                  <c:pt idx="3">
                    <c:v>1.1732</c:v>
                  </c:pt>
                  <c:pt idx="4">
                    <c:v>1.4474</c:v>
                  </c:pt>
                  <c:pt idx="5">
                    <c:v>0.4325</c:v>
                  </c:pt>
                  <c:pt idx="6">
                    <c:v>0.188</c:v>
                  </c:pt>
                  <c:pt idx="7">
                    <c:v>0.2457</c:v>
                  </c:pt>
                  <c:pt idx="8">
                    <c:v>0.32569999999999999</c:v>
                  </c:pt>
                  <c:pt idx="9">
                    <c:v>0.19400000000000001</c:v>
                  </c:pt>
                  <c:pt idx="10">
                    <c:v>0.7319</c:v>
                  </c:pt>
                  <c:pt idx="11">
                    <c:v>0.71430000000000005</c:v>
                  </c:pt>
                  <c:pt idx="12">
                    <c:v>5.0911999999999997</c:v>
                  </c:pt>
                </c:numCache>
              </c:numRef>
            </c:plus>
            <c:minus>
              <c:numRef>
                <c:f>'Figure 2a'!$E$3:$E$15</c:f>
                <c:numCache>
                  <c:formatCode>General</c:formatCode>
                  <c:ptCount val="13"/>
                  <c:pt idx="0">
                    <c:v>1.8209</c:v>
                  </c:pt>
                  <c:pt idx="1">
                    <c:v>0.93230000000000002</c:v>
                  </c:pt>
                  <c:pt idx="2">
                    <c:v>1.0156000000000001</c:v>
                  </c:pt>
                  <c:pt idx="3">
                    <c:v>1.1732</c:v>
                  </c:pt>
                  <c:pt idx="4">
                    <c:v>1.4474</c:v>
                  </c:pt>
                  <c:pt idx="5">
                    <c:v>0.4325</c:v>
                  </c:pt>
                  <c:pt idx="6">
                    <c:v>0.188</c:v>
                  </c:pt>
                  <c:pt idx="7">
                    <c:v>0.2457</c:v>
                  </c:pt>
                  <c:pt idx="8">
                    <c:v>0.32569999999999999</c:v>
                  </c:pt>
                  <c:pt idx="9">
                    <c:v>0.19400000000000001</c:v>
                  </c:pt>
                  <c:pt idx="10">
                    <c:v>0.7319</c:v>
                  </c:pt>
                  <c:pt idx="11">
                    <c:v>0.71430000000000005</c:v>
                  </c:pt>
                  <c:pt idx="12">
                    <c:v>5.0911999999999997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0"/>
            <c:spPr>
              <a:noFill/>
              <a:ln w="9525" cap="flat" cmpd="sng" algn="ctr">
                <a:solidFill>
                  <a:srgbClr val="0070C0"/>
                </a:solidFill>
                <a:round/>
              </a:ln>
              <a:effectLst/>
            </c:spPr>
          </c:errBars>
          <c:xVal>
            <c:numRef>
              <c:f>'Figure 2a'!$C$3:$C$15</c:f>
              <c:numCache>
                <c:formatCode>General</c:formatCode>
                <c:ptCount val="13"/>
                <c:pt idx="0">
                  <c:v>2.7197</c:v>
                </c:pt>
                <c:pt idx="1">
                  <c:v>2.3485999999999998</c:v>
                </c:pt>
                <c:pt idx="2">
                  <c:v>1.921</c:v>
                </c:pt>
                <c:pt idx="3">
                  <c:v>1.5209999999999999</c:v>
                </c:pt>
                <c:pt idx="4">
                  <c:v>1.1424000000000001</c:v>
                </c:pt>
                <c:pt idx="5">
                  <c:v>0.53300000000000003</c:v>
                </c:pt>
                <c:pt idx="6">
                  <c:v>0</c:v>
                </c:pt>
                <c:pt idx="7">
                  <c:v>-0.46700000000000003</c:v>
                </c:pt>
                <c:pt idx="8">
                  <c:v>-0.85760000000000003</c:v>
                </c:pt>
                <c:pt idx="9">
                  <c:v>-1.4790000000000001</c:v>
                </c:pt>
                <c:pt idx="10">
                  <c:v>-2.0790000000000002</c:v>
                </c:pt>
                <c:pt idx="11">
                  <c:v>-2.6514000000000002</c:v>
                </c:pt>
                <c:pt idx="12">
                  <c:v>-3.2803</c:v>
                </c:pt>
              </c:numCache>
            </c:numRef>
          </c:xVal>
          <c:yVal>
            <c:numRef>
              <c:f>'Figure 2a'!$D$3:$D$15</c:f>
              <c:numCache>
                <c:formatCode>General</c:formatCode>
                <c:ptCount val="13"/>
                <c:pt idx="0">
                  <c:v>9.0968</c:v>
                </c:pt>
                <c:pt idx="1">
                  <c:v>7.2080000000000002</c:v>
                </c:pt>
                <c:pt idx="2">
                  <c:v>3.8172000000000001</c:v>
                </c:pt>
                <c:pt idx="3">
                  <c:v>2.0779999999999998</c:v>
                </c:pt>
                <c:pt idx="4">
                  <c:v>1.9279999999999999</c:v>
                </c:pt>
                <c:pt idx="5">
                  <c:v>0.56810000000000005</c:v>
                </c:pt>
                <c:pt idx="6">
                  <c:v>0.27579999999999999</c:v>
                </c:pt>
                <c:pt idx="7">
                  <c:v>0.3044</c:v>
                </c:pt>
                <c:pt idx="8">
                  <c:v>0.36659999999999998</c:v>
                </c:pt>
                <c:pt idx="9">
                  <c:v>0.5</c:v>
                </c:pt>
                <c:pt idx="10">
                  <c:v>1.3791</c:v>
                </c:pt>
                <c:pt idx="11">
                  <c:v>2.8</c:v>
                </c:pt>
                <c:pt idx="12">
                  <c:v>15.8438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2E16-49F4-BC61-DC52DC6B3962}"/>
            </c:ext>
          </c:extLst>
        </c:ser>
        <c:ser>
          <c:idx val="1"/>
          <c:order val="1"/>
          <c:tx>
            <c:v>Graphite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'Figure 2a'!$E$17:$E$29</c:f>
                <c:numCache>
                  <c:formatCode>General</c:formatCode>
                  <c:ptCount val="13"/>
                  <c:pt idx="0">
                    <c:v>2.2200000000000002</c:v>
                  </c:pt>
                  <c:pt idx="1">
                    <c:v>0.80200000000000005</c:v>
                  </c:pt>
                  <c:pt idx="2">
                    <c:v>1.1265000000000001</c:v>
                  </c:pt>
                  <c:pt idx="3">
                    <c:v>0.83020000000000005</c:v>
                  </c:pt>
                  <c:pt idx="4">
                    <c:v>0.69369999999999998</c:v>
                  </c:pt>
                  <c:pt idx="5">
                    <c:v>0.65100000000000002</c:v>
                  </c:pt>
                  <c:pt idx="6">
                    <c:v>0.38919999999999999</c:v>
                  </c:pt>
                  <c:pt idx="7">
                    <c:v>0.31230000000000002</c:v>
                  </c:pt>
                  <c:pt idx="8">
                    <c:v>0.2475</c:v>
                  </c:pt>
                  <c:pt idx="9">
                    <c:v>0.214</c:v>
                  </c:pt>
                  <c:pt idx="10">
                    <c:v>0.37419999999999998</c:v>
                  </c:pt>
                  <c:pt idx="11">
                    <c:v>0.45340000000000003</c:v>
                  </c:pt>
                  <c:pt idx="12">
                    <c:v>0.77590000000000003</c:v>
                  </c:pt>
                </c:numCache>
              </c:numRef>
            </c:plus>
            <c:minus>
              <c:numRef>
                <c:f>'Figure 2a'!$E$17:$E$29</c:f>
                <c:numCache>
                  <c:formatCode>General</c:formatCode>
                  <c:ptCount val="13"/>
                  <c:pt idx="0">
                    <c:v>2.2200000000000002</c:v>
                  </c:pt>
                  <c:pt idx="1">
                    <c:v>0.80200000000000005</c:v>
                  </c:pt>
                  <c:pt idx="2">
                    <c:v>1.1265000000000001</c:v>
                  </c:pt>
                  <c:pt idx="3">
                    <c:v>0.83020000000000005</c:v>
                  </c:pt>
                  <c:pt idx="4">
                    <c:v>0.69369999999999998</c:v>
                  </c:pt>
                  <c:pt idx="5">
                    <c:v>0.65100000000000002</c:v>
                  </c:pt>
                  <c:pt idx="6">
                    <c:v>0.38919999999999999</c:v>
                  </c:pt>
                  <c:pt idx="7">
                    <c:v>0.31230000000000002</c:v>
                  </c:pt>
                  <c:pt idx="8">
                    <c:v>0.2475</c:v>
                  </c:pt>
                  <c:pt idx="9">
                    <c:v>0.214</c:v>
                  </c:pt>
                  <c:pt idx="10">
                    <c:v>0.37419999999999998</c:v>
                  </c:pt>
                  <c:pt idx="11">
                    <c:v>0.45340000000000003</c:v>
                  </c:pt>
                  <c:pt idx="12">
                    <c:v>0.7759000000000000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2a'!$C$17:$C$29</c:f>
              <c:numCache>
                <c:formatCode>General</c:formatCode>
                <c:ptCount val="13"/>
                <c:pt idx="0">
                  <c:v>2.5724</c:v>
                </c:pt>
                <c:pt idx="1">
                  <c:v>2.1919</c:v>
                </c:pt>
                <c:pt idx="2">
                  <c:v>1.8047</c:v>
                </c:pt>
                <c:pt idx="3">
                  <c:v>1.4669000000000001</c:v>
                </c:pt>
                <c:pt idx="4">
                  <c:v>0.96950000000000003</c:v>
                </c:pt>
                <c:pt idx="5">
                  <c:v>0.50090000000000001</c:v>
                </c:pt>
                <c:pt idx="6">
                  <c:v>0</c:v>
                </c:pt>
                <c:pt idx="7">
                  <c:v>-0.49909999999999999</c:v>
                </c:pt>
                <c:pt idx="8">
                  <c:v>-1.0305</c:v>
                </c:pt>
                <c:pt idx="9">
                  <c:v>-1.5330999999999999</c:v>
                </c:pt>
                <c:pt idx="10">
                  <c:v>-2.1953</c:v>
                </c:pt>
                <c:pt idx="11">
                  <c:v>-2.8081</c:v>
                </c:pt>
                <c:pt idx="12">
                  <c:v>-3.4276</c:v>
                </c:pt>
              </c:numCache>
            </c:numRef>
          </c:xVal>
          <c:yVal>
            <c:numRef>
              <c:f>'Figure 2a'!$D$17:$D$29</c:f>
              <c:numCache>
                <c:formatCode>General</c:formatCode>
                <c:ptCount val="13"/>
                <c:pt idx="0">
                  <c:v>7.2751999999999999</c:v>
                </c:pt>
                <c:pt idx="1">
                  <c:v>3.4836</c:v>
                </c:pt>
                <c:pt idx="2">
                  <c:v>2.7241</c:v>
                </c:pt>
                <c:pt idx="3">
                  <c:v>1.2770999999999999</c:v>
                </c:pt>
                <c:pt idx="4">
                  <c:v>0.97709999999999997</c:v>
                </c:pt>
                <c:pt idx="5">
                  <c:v>0.79559999999999997</c:v>
                </c:pt>
                <c:pt idx="6">
                  <c:v>0.5</c:v>
                </c:pt>
                <c:pt idx="7">
                  <c:v>0.46379999999999999</c:v>
                </c:pt>
                <c:pt idx="8">
                  <c:v>0.30869999999999997</c:v>
                </c:pt>
                <c:pt idx="9">
                  <c:v>0.29370000000000002</c:v>
                </c:pt>
                <c:pt idx="10">
                  <c:v>0.7</c:v>
                </c:pt>
                <c:pt idx="11">
                  <c:v>1.6850000000000001</c:v>
                </c:pt>
                <c:pt idx="12">
                  <c:v>5.2069999999999999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1-2E16-49F4-BC61-DC52DC6B3962}"/>
            </c:ext>
          </c:extLst>
        </c:ser>
        <c:dLbls/>
        <c:axId val="115443200"/>
        <c:axId val="115444736"/>
      </c:scatterChart>
      <c:valAx>
        <c:axId val="115443200"/>
        <c:scaling>
          <c:orientation val="minMax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444736"/>
        <c:crosses val="autoZero"/>
        <c:crossBetween val="midCat"/>
      </c:valAx>
      <c:valAx>
        <c:axId val="115444736"/>
        <c:scaling>
          <c:logBase val="10"/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E+00" sourceLinked="0"/>
        <c:maj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4432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scatterChart>
        <c:scatterStyle val="lineMarker"/>
        <c:ser>
          <c:idx val="0"/>
          <c:order val="0"/>
          <c:tx>
            <c:v>Au(111)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'Figure 2b'!$E$3:$E$15</c:f>
                <c:numCache>
                  <c:formatCode>General</c:formatCode>
                  <c:ptCount val="13"/>
                  <c:pt idx="0">
                    <c:v>1.2961</c:v>
                  </c:pt>
                  <c:pt idx="1">
                    <c:v>0.40339999999999998</c:v>
                  </c:pt>
                  <c:pt idx="2">
                    <c:v>1.0045999999999999</c:v>
                  </c:pt>
                  <c:pt idx="3">
                    <c:v>0.81679999999999997</c:v>
                  </c:pt>
                  <c:pt idx="4">
                    <c:v>0.34449999999999997</c:v>
                  </c:pt>
                  <c:pt idx="5">
                    <c:v>0.30830000000000002</c:v>
                  </c:pt>
                  <c:pt idx="6">
                    <c:v>0.4098</c:v>
                  </c:pt>
                  <c:pt idx="7">
                    <c:v>0.27779999999999999</c:v>
                  </c:pt>
                  <c:pt idx="8">
                    <c:v>0.1308</c:v>
                  </c:pt>
                  <c:pt idx="9">
                    <c:v>8.5500000000000007E-2</c:v>
                  </c:pt>
                  <c:pt idx="10">
                    <c:v>0.1038</c:v>
                  </c:pt>
                  <c:pt idx="11">
                    <c:v>1.43E-2</c:v>
                  </c:pt>
                  <c:pt idx="12">
                    <c:v>1.61E-2</c:v>
                  </c:pt>
                </c:numCache>
              </c:numRef>
            </c:plus>
            <c:minus>
              <c:numRef>
                <c:f>'Figure 2b'!$E$3:$E$15</c:f>
                <c:numCache>
                  <c:formatCode>General</c:formatCode>
                  <c:ptCount val="13"/>
                  <c:pt idx="0">
                    <c:v>1.2961</c:v>
                  </c:pt>
                  <c:pt idx="1">
                    <c:v>0.40339999999999998</c:v>
                  </c:pt>
                  <c:pt idx="2">
                    <c:v>1.0045999999999999</c:v>
                  </c:pt>
                  <c:pt idx="3">
                    <c:v>0.81679999999999997</c:v>
                  </c:pt>
                  <c:pt idx="4">
                    <c:v>0.34449999999999997</c:v>
                  </c:pt>
                  <c:pt idx="5">
                    <c:v>0.30830000000000002</c:v>
                  </c:pt>
                  <c:pt idx="6">
                    <c:v>0.4098</c:v>
                  </c:pt>
                  <c:pt idx="7">
                    <c:v>0.27779999999999999</c:v>
                  </c:pt>
                  <c:pt idx="8">
                    <c:v>0.1308</c:v>
                  </c:pt>
                  <c:pt idx="9">
                    <c:v>8.5500000000000007E-2</c:v>
                  </c:pt>
                  <c:pt idx="10">
                    <c:v>0.1038</c:v>
                  </c:pt>
                  <c:pt idx="11">
                    <c:v>1.43E-2</c:v>
                  </c:pt>
                  <c:pt idx="12">
                    <c:v>1.61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0"/>
            <c:spPr>
              <a:noFill/>
              <a:ln w="9525" cap="flat" cmpd="sng" algn="ctr">
                <a:solidFill>
                  <a:srgbClr val="0070C0"/>
                </a:solidFill>
                <a:round/>
              </a:ln>
              <a:effectLst/>
            </c:spPr>
          </c:errBars>
          <c:xVal>
            <c:numRef>
              <c:f>'Figure 2b'!$C$3:$C$15</c:f>
              <c:numCache>
                <c:formatCode>General</c:formatCode>
                <c:ptCount val="13"/>
                <c:pt idx="0">
                  <c:v>2.9253</c:v>
                </c:pt>
                <c:pt idx="1">
                  <c:v>2.6272000000000002</c:v>
                </c:pt>
                <c:pt idx="2">
                  <c:v>2.2509999999999999</c:v>
                </c:pt>
                <c:pt idx="3">
                  <c:v>1.5921000000000001</c:v>
                </c:pt>
                <c:pt idx="4">
                  <c:v>1.0928</c:v>
                </c:pt>
                <c:pt idx="5">
                  <c:v>0.53029999999999999</c:v>
                </c:pt>
                <c:pt idx="6">
                  <c:v>0</c:v>
                </c:pt>
                <c:pt idx="7">
                  <c:v>-0.46970000000000001</c:v>
                </c:pt>
                <c:pt idx="8">
                  <c:v>-0.90720000000000001</c:v>
                </c:pt>
                <c:pt idx="9">
                  <c:v>-1.4078999999999999</c:v>
                </c:pt>
                <c:pt idx="10">
                  <c:v>-1.7490000000000001</c:v>
                </c:pt>
                <c:pt idx="11">
                  <c:v>-2.3727999999999998</c:v>
                </c:pt>
                <c:pt idx="12">
                  <c:v>-3.0747</c:v>
                </c:pt>
              </c:numCache>
            </c:numRef>
          </c:xVal>
          <c:yVal>
            <c:numRef>
              <c:f>'Figure 2b'!$D$3:$D$15</c:f>
              <c:numCache>
                <c:formatCode>General</c:formatCode>
                <c:ptCount val="13"/>
                <c:pt idx="0">
                  <c:v>6.5917000000000003</c:v>
                </c:pt>
                <c:pt idx="1">
                  <c:v>3.8738999999999999</c:v>
                </c:pt>
                <c:pt idx="2">
                  <c:v>3.1983000000000001</c:v>
                </c:pt>
                <c:pt idx="3">
                  <c:v>1.9478</c:v>
                </c:pt>
                <c:pt idx="4">
                  <c:v>0.76549999999999996</c:v>
                </c:pt>
                <c:pt idx="5">
                  <c:v>0.73599999999999999</c:v>
                </c:pt>
                <c:pt idx="6">
                  <c:v>0.60189999999999999</c:v>
                </c:pt>
                <c:pt idx="7">
                  <c:v>0.42420000000000002</c:v>
                </c:pt>
                <c:pt idx="8">
                  <c:v>0.16589999999999999</c:v>
                </c:pt>
                <c:pt idx="9">
                  <c:v>0.1255</c:v>
                </c:pt>
                <c:pt idx="10">
                  <c:v>0.1113</c:v>
                </c:pt>
                <c:pt idx="11">
                  <c:v>2.0299999999999999E-2</c:v>
                </c:pt>
                <c:pt idx="12">
                  <c:v>1.8200000000000001E-2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09F1-4A9E-B1D7-40262732DB2B}"/>
            </c:ext>
          </c:extLst>
        </c:ser>
        <c:ser>
          <c:idx val="1"/>
          <c:order val="1"/>
          <c:tx>
            <c:v>Graphite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'Figure 2b'!$E$17:$E$29</c:f>
                <c:numCache>
                  <c:formatCode>General</c:formatCode>
                  <c:ptCount val="13"/>
                  <c:pt idx="0">
                    <c:v>1.389</c:v>
                  </c:pt>
                  <c:pt idx="1">
                    <c:v>0.52680000000000005</c:v>
                  </c:pt>
                  <c:pt idx="2">
                    <c:v>1.04</c:v>
                  </c:pt>
                  <c:pt idx="3">
                    <c:v>0.80469999999999997</c:v>
                  </c:pt>
                  <c:pt idx="4">
                    <c:v>0.84519999999999995</c:v>
                  </c:pt>
                  <c:pt idx="5">
                    <c:v>0.67579999999999996</c:v>
                  </c:pt>
                  <c:pt idx="6">
                    <c:v>0.45600000000000002</c:v>
                  </c:pt>
                  <c:pt idx="7">
                    <c:v>0.27260000000000001</c:v>
                  </c:pt>
                  <c:pt idx="8">
                    <c:v>9.7199999999999995E-2</c:v>
                  </c:pt>
                  <c:pt idx="9">
                    <c:v>0.15970000000000001</c:v>
                  </c:pt>
                  <c:pt idx="10">
                    <c:v>0.25600000000000001</c:v>
                  </c:pt>
                  <c:pt idx="11">
                    <c:v>0.20349999999999999</c:v>
                  </c:pt>
                  <c:pt idx="12">
                    <c:v>9.3100000000000002E-2</c:v>
                  </c:pt>
                </c:numCache>
              </c:numRef>
            </c:plus>
            <c:minus>
              <c:numRef>
                <c:f>'Figure 2b'!$E$17:$E$29</c:f>
                <c:numCache>
                  <c:formatCode>General</c:formatCode>
                  <c:ptCount val="13"/>
                  <c:pt idx="0">
                    <c:v>1.389</c:v>
                  </c:pt>
                  <c:pt idx="1">
                    <c:v>0.52680000000000005</c:v>
                  </c:pt>
                  <c:pt idx="2">
                    <c:v>1.04</c:v>
                  </c:pt>
                  <c:pt idx="3">
                    <c:v>0.80469999999999997</c:v>
                  </c:pt>
                  <c:pt idx="4">
                    <c:v>0.84519999999999995</c:v>
                  </c:pt>
                  <c:pt idx="5">
                    <c:v>0.67579999999999996</c:v>
                  </c:pt>
                  <c:pt idx="6">
                    <c:v>0.45600000000000002</c:v>
                  </c:pt>
                  <c:pt idx="7">
                    <c:v>0.27260000000000001</c:v>
                  </c:pt>
                  <c:pt idx="8">
                    <c:v>9.7199999999999995E-2</c:v>
                  </c:pt>
                  <c:pt idx="9">
                    <c:v>0.15970000000000001</c:v>
                  </c:pt>
                  <c:pt idx="10">
                    <c:v>0.25600000000000001</c:v>
                  </c:pt>
                  <c:pt idx="11">
                    <c:v>0.20349999999999999</c:v>
                  </c:pt>
                  <c:pt idx="12">
                    <c:v>9.3100000000000002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2b'!$C$17:$C$29</c:f>
              <c:numCache>
                <c:formatCode>General</c:formatCode>
                <c:ptCount val="13"/>
                <c:pt idx="0">
                  <c:v>2.9085999999999999</c:v>
                </c:pt>
                <c:pt idx="1">
                  <c:v>2.4794999999999998</c:v>
                </c:pt>
                <c:pt idx="2">
                  <c:v>1.9633</c:v>
                </c:pt>
                <c:pt idx="3">
                  <c:v>1.4562999999999999</c:v>
                </c:pt>
                <c:pt idx="4">
                  <c:v>0.99180000000000001</c:v>
                </c:pt>
                <c:pt idx="5">
                  <c:v>0.49740000000000001</c:v>
                </c:pt>
                <c:pt idx="6">
                  <c:v>0</c:v>
                </c:pt>
                <c:pt idx="7">
                  <c:v>-0.50260000000000005</c:v>
                </c:pt>
                <c:pt idx="8">
                  <c:v>-1.0082</c:v>
                </c:pt>
                <c:pt idx="9">
                  <c:v>-1.5437000000000001</c:v>
                </c:pt>
                <c:pt idx="10">
                  <c:v>-2.0367000000000002</c:v>
                </c:pt>
                <c:pt idx="11">
                  <c:v>-2.5205000000000002</c:v>
                </c:pt>
                <c:pt idx="12">
                  <c:v>-3.0914000000000001</c:v>
                </c:pt>
              </c:numCache>
            </c:numRef>
          </c:xVal>
          <c:yVal>
            <c:numRef>
              <c:f>'Figure 2b'!$D$17:$D$29</c:f>
              <c:numCache>
                <c:formatCode>General</c:formatCode>
                <c:ptCount val="13"/>
                <c:pt idx="0">
                  <c:v>4.2049000000000003</c:v>
                </c:pt>
                <c:pt idx="1">
                  <c:v>3.2949000000000002</c:v>
                </c:pt>
                <c:pt idx="2">
                  <c:v>1.9632000000000001</c:v>
                </c:pt>
                <c:pt idx="3">
                  <c:v>1.5213000000000001</c:v>
                </c:pt>
                <c:pt idx="4">
                  <c:v>1.4136</c:v>
                </c:pt>
                <c:pt idx="5">
                  <c:v>1.2946</c:v>
                </c:pt>
                <c:pt idx="6">
                  <c:v>0.71499999999999997</c:v>
                </c:pt>
                <c:pt idx="7">
                  <c:v>0.49680000000000002</c:v>
                </c:pt>
                <c:pt idx="8">
                  <c:v>0.1714</c:v>
                </c:pt>
                <c:pt idx="9">
                  <c:v>0.248</c:v>
                </c:pt>
                <c:pt idx="10">
                  <c:v>0.31009999999999999</c:v>
                </c:pt>
                <c:pt idx="11">
                  <c:v>0.21440000000000001</c:v>
                </c:pt>
                <c:pt idx="12">
                  <c:v>0.1183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2-09F1-4A9E-B1D7-40262732DB2B}"/>
            </c:ext>
          </c:extLst>
        </c:ser>
        <c:dLbls/>
        <c:axId val="115391872"/>
        <c:axId val="115479680"/>
      </c:scatterChart>
      <c:valAx>
        <c:axId val="115391872"/>
        <c:scaling>
          <c:orientation val="minMax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479680"/>
        <c:crosses val="autoZero"/>
        <c:crossBetween val="midCat"/>
      </c:valAx>
      <c:valAx>
        <c:axId val="115479680"/>
        <c:scaling>
          <c:logBase val="10"/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E+00" sourceLinked="0"/>
        <c:maj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3918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u [pyr14][TFSI]</a:t>
            </a:r>
          </a:p>
        </c:rich>
      </c:tx>
      <c:layout/>
      <c:spPr>
        <a:noFill/>
        <a:ln>
          <a:noFill/>
        </a:ln>
        <a:effectLst/>
      </c:spPr>
    </c:title>
    <c:plotArea>
      <c:layout/>
      <c:barChart>
        <c:barDir val="col"/>
        <c:grouping val="clustered"/>
        <c:ser>
          <c:idx val="0"/>
          <c:order val="0"/>
          <c:tx>
            <c:v>vdw-ions</c:v>
          </c:tx>
          <c:spPr>
            <a:solidFill>
              <a:schemeClr val="accent1"/>
            </a:solidFill>
            <a:ln>
              <a:noFill/>
            </a:ln>
            <a:effectLst/>
          </c:spPr>
          <c:cat>
            <c:numRef>
              <c:f>'Figure 5a'!$B$3:$B$9</c:f>
              <c:numCache>
                <c:formatCode>General</c:formatCode>
                <c:ptCount val="7"/>
                <c:pt idx="0">
                  <c:v>-3.28</c:v>
                </c:pt>
                <c:pt idx="1">
                  <c:v>-2.08</c:v>
                </c:pt>
                <c:pt idx="2">
                  <c:v>-0.86</c:v>
                </c:pt>
                <c:pt idx="3">
                  <c:v>0</c:v>
                </c:pt>
                <c:pt idx="4">
                  <c:v>1.1399999999999999</c:v>
                </c:pt>
                <c:pt idx="5">
                  <c:v>1.92</c:v>
                </c:pt>
                <c:pt idx="6">
                  <c:v>2.72</c:v>
                </c:pt>
              </c:numCache>
            </c:numRef>
          </c:cat>
          <c:val>
            <c:numRef>
              <c:f>'Figure 5a'!$C$3:$C$9</c:f>
              <c:numCache>
                <c:formatCode>0.00E+00</c:formatCode>
                <c:ptCount val="7"/>
                <c:pt idx="0">
                  <c:v>-4.6328640834106399E-2</c:v>
                </c:pt>
                <c:pt idx="1">
                  <c:v>-4.44534164028864E-2</c:v>
                </c:pt>
                <c:pt idx="2">
                  <c:v>-2.5471866136244001E-2</c:v>
                </c:pt>
                <c:pt idx="3">
                  <c:v>-7.4378691342775003E-3</c:v>
                </c:pt>
                <c:pt idx="4">
                  <c:v>-6.2238470570879903E-2</c:v>
                </c:pt>
                <c:pt idx="5">
                  <c:v>-2.3605948818406299E-2</c:v>
                </c:pt>
                <c:pt idx="6">
                  <c:v>-3.6717678183296798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A23-4D37-8B0A-11EB9A6B53CC}"/>
            </c:ext>
          </c:extLst>
        </c:ser>
        <c:ser>
          <c:idx val="1"/>
          <c:order val="1"/>
          <c:tx>
            <c:v>coul-ions</c:v>
          </c:tx>
          <c:spPr>
            <a:solidFill>
              <a:schemeClr val="accent2"/>
            </a:solidFill>
            <a:ln>
              <a:noFill/>
            </a:ln>
            <a:effectLst/>
          </c:spPr>
          <c:cat>
            <c:numRef>
              <c:f>'Figure 5a'!$B$3:$B$9</c:f>
              <c:numCache>
                <c:formatCode>General</c:formatCode>
                <c:ptCount val="7"/>
                <c:pt idx="0">
                  <c:v>-3.28</c:v>
                </c:pt>
                <c:pt idx="1">
                  <c:v>-2.08</c:v>
                </c:pt>
                <c:pt idx="2">
                  <c:v>-0.86</c:v>
                </c:pt>
                <c:pt idx="3">
                  <c:v>0</c:v>
                </c:pt>
                <c:pt idx="4">
                  <c:v>1.1399999999999999</c:v>
                </c:pt>
                <c:pt idx="5">
                  <c:v>1.92</c:v>
                </c:pt>
                <c:pt idx="6">
                  <c:v>2.72</c:v>
                </c:pt>
              </c:numCache>
            </c:numRef>
          </c:cat>
          <c:val>
            <c:numRef>
              <c:f>'Figure 5a'!$D$3:$D$9</c:f>
              <c:numCache>
                <c:formatCode>0.00E+00</c:formatCode>
                <c:ptCount val="7"/>
                <c:pt idx="0">
                  <c:v>0.26722208249167101</c:v>
                </c:pt>
                <c:pt idx="1">
                  <c:v>0.216189990516127</c:v>
                </c:pt>
                <c:pt idx="2">
                  <c:v>-0.17602253485706401</c:v>
                </c:pt>
                <c:pt idx="3">
                  <c:v>-0.33645017862990301</c:v>
                </c:pt>
                <c:pt idx="4">
                  <c:v>-0.105514037676779</c:v>
                </c:pt>
                <c:pt idx="5">
                  <c:v>-0.20467761051196501</c:v>
                </c:pt>
                <c:pt idx="6">
                  <c:v>-0.10002113263565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1A23-4D37-8B0A-11EB9A6B53CC}"/>
            </c:ext>
          </c:extLst>
        </c:ser>
        <c:ser>
          <c:idx val="2"/>
          <c:order val="2"/>
          <c:tx>
            <c:v>vdw-electrode</c:v>
          </c:tx>
          <c:spPr>
            <a:solidFill>
              <a:schemeClr val="accent3"/>
            </a:solidFill>
            <a:ln>
              <a:noFill/>
            </a:ln>
            <a:effectLst/>
          </c:spPr>
          <c:cat>
            <c:numRef>
              <c:f>'Figure 5a'!$B$3:$B$9</c:f>
              <c:numCache>
                <c:formatCode>General</c:formatCode>
                <c:ptCount val="7"/>
                <c:pt idx="0">
                  <c:v>-3.28</c:v>
                </c:pt>
                <c:pt idx="1">
                  <c:v>-2.08</c:v>
                </c:pt>
                <c:pt idx="2">
                  <c:v>-0.86</c:v>
                </c:pt>
                <c:pt idx="3">
                  <c:v>0</c:v>
                </c:pt>
                <c:pt idx="4">
                  <c:v>1.1399999999999999</c:v>
                </c:pt>
                <c:pt idx="5">
                  <c:v>1.92</c:v>
                </c:pt>
                <c:pt idx="6">
                  <c:v>2.72</c:v>
                </c:pt>
              </c:numCache>
            </c:numRef>
          </c:cat>
          <c:val>
            <c:numRef>
              <c:f>'Figure 5a'!$E$3:$E$9</c:f>
              <c:numCache>
                <c:formatCode>0.00E+00</c:formatCode>
                <c:ptCount val="7"/>
                <c:pt idx="0">
                  <c:v>-0.11383180065728001</c:v>
                </c:pt>
                <c:pt idx="1">
                  <c:v>-0.1237759711298</c:v>
                </c:pt>
                <c:pt idx="2">
                  <c:v>-0.13486953890859901</c:v>
                </c:pt>
                <c:pt idx="3">
                  <c:v>-0.130800181536639</c:v>
                </c:pt>
                <c:pt idx="4">
                  <c:v>-0.13058926866655901</c:v>
                </c:pt>
                <c:pt idx="5">
                  <c:v>-0.12676640811967901</c:v>
                </c:pt>
                <c:pt idx="6">
                  <c:v>-0.1203799456851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1A23-4D37-8B0A-11EB9A6B53CC}"/>
            </c:ext>
          </c:extLst>
        </c:ser>
        <c:ser>
          <c:idx val="3"/>
          <c:order val="3"/>
          <c:tx>
            <c:v>coul-electrode</c:v>
          </c:tx>
          <c:spPr>
            <a:solidFill>
              <a:schemeClr val="accent4"/>
            </a:solidFill>
            <a:ln>
              <a:noFill/>
            </a:ln>
            <a:effectLst/>
          </c:spPr>
          <c:cat>
            <c:numRef>
              <c:f>'Figure 5a'!$B$3:$B$9</c:f>
              <c:numCache>
                <c:formatCode>General</c:formatCode>
                <c:ptCount val="7"/>
                <c:pt idx="0">
                  <c:v>-3.28</c:v>
                </c:pt>
                <c:pt idx="1">
                  <c:v>-2.08</c:v>
                </c:pt>
                <c:pt idx="2">
                  <c:v>-0.86</c:v>
                </c:pt>
                <c:pt idx="3">
                  <c:v>0</c:v>
                </c:pt>
                <c:pt idx="4">
                  <c:v>1.1399999999999999</c:v>
                </c:pt>
                <c:pt idx="5">
                  <c:v>1.92</c:v>
                </c:pt>
                <c:pt idx="6">
                  <c:v>2.72</c:v>
                </c:pt>
              </c:numCache>
            </c:numRef>
          </c:cat>
          <c:val>
            <c:numRef>
              <c:f>'Figure 5a'!$F$3:$F$9</c:f>
              <c:numCache>
                <c:formatCode>0.00E+00</c:formatCode>
                <c:ptCount val="7"/>
                <c:pt idx="0">
                  <c:v>-0.75350717496261499</c:v>
                </c:pt>
                <c:pt idx="1">
                  <c:v>-0.55412563387942404</c:v>
                </c:pt>
                <c:pt idx="2">
                  <c:v>-0.108184827039674</c:v>
                </c:pt>
                <c:pt idx="3">
                  <c:v>7.2975607103581298E-3</c:v>
                </c:pt>
                <c:pt idx="4">
                  <c:v>-0.18765837548216899</c:v>
                </c:pt>
                <c:pt idx="5">
                  <c:v>-0.18724127615951</c:v>
                </c:pt>
                <c:pt idx="6">
                  <c:v>-0.364351156616404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1A23-4D37-8B0A-11EB9A6B53CC}"/>
            </c:ext>
          </c:extLst>
        </c:ser>
        <c:dLbls/>
        <c:gapWidth val="219"/>
        <c:axId val="115709440"/>
        <c:axId val="115710976"/>
      </c:barChart>
      <c:lineChart>
        <c:grouping val="stacked"/>
        <c:ser>
          <c:idx val="4"/>
          <c:order val="4"/>
          <c:tx>
            <c:v>total potential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'Figure 5a'!$H$3:$H$9</c:f>
                <c:numCache>
                  <c:formatCode>General</c:formatCode>
                  <c:ptCount val="7"/>
                  <c:pt idx="0">
                    <c:v>2.4269099999999901E-2</c:v>
                  </c:pt>
                  <c:pt idx="1">
                    <c:v>2.41782E-2</c:v>
                  </c:pt>
                  <c:pt idx="2">
                    <c:v>4.6351040000000003E-2</c:v>
                  </c:pt>
                  <c:pt idx="3">
                    <c:v>3.5239920000000001E-2</c:v>
                  </c:pt>
                  <c:pt idx="4">
                    <c:v>2.4396270000000001E-2</c:v>
                  </c:pt>
                  <c:pt idx="5">
                    <c:v>3.52411399999999E-2</c:v>
                  </c:pt>
                  <c:pt idx="6">
                    <c:v>2.2897779999999899E-2</c:v>
                  </c:pt>
                </c:numCache>
              </c:numRef>
            </c:plus>
            <c:minus>
              <c:numRef>
                <c:f>'Figure 5a'!$H$3:$H$9</c:f>
                <c:numCache>
                  <c:formatCode>General</c:formatCode>
                  <c:ptCount val="7"/>
                  <c:pt idx="0">
                    <c:v>2.4269099999999901E-2</c:v>
                  </c:pt>
                  <c:pt idx="1">
                    <c:v>2.41782E-2</c:v>
                  </c:pt>
                  <c:pt idx="2">
                    <c:v>4.6351040000000003E-2</c:v>
                  </c:pt>
                  <c:pt idx="3">
                    <c:v>3.5239920000000001E-2</c:v>
                  </c:pt>
                  <c:pt idx="4">
                    <c:v>2.4396270000000001E-2</c:v>
                  </c:pt>
                  <c:pt idx="5">
                    <c:v>3.52411399999999E-2</c:v>
                  </c:pt>
                  <c:pt idx="6">
                    <c:v>2.2897779999999899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accent1">
                    <a:lumMod val="60000"/>
                    <a:lumOff val="40000"/>
                  </a:schemeClr>
                </a:solidFill>
                <a:round/>
              </a:ln>
              <a:effectLst/>
            </c:spPr>
          </c:errBars>
          <c:val>
            <c:numRef>
              <c:f>'Figure 5a'!$G$3:$G$9</c:f>
              <c:numCache>
                <c:formatCode>0.00E+00</c:formatCode>
                <c:ptCount val="7"/>
                <c:pt idx="0">
                  <c:v>-0.64644553399342297</c:v>
                </c:pt>
                <c:pt idx="1">
                  <c:v>-0.50616503089598397</c:v>
                </c:pt>
                <c:pt idx="2">
                  <c:v>-0.44454876697267498</c:v>
                </c:pt>
                <c:pt idx="3">
                  <c:v>-0.46739066863192003</c:v>
                </c:pt>
                <c:pt idx="4">
                  <c:v>-0.486000152396389</c:v>
                </c:pt>
                <c:pt idx="5">
                  <c:v>-0.54229124360956205</c:v>
                </c:pt>
                <c:pt idx="6">
                  <c:v>-0.62146991316193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1A23-4D37-8B0A-11EB9A6B53CC}"/>
            </c:ext>
          </c:extLst>
        </c:ser>
        <c:dLbls/>
        <c:marker val="1"/>
        <c:axId val="115718400"/>
        <c:axId val="115716864"/>
      </c:lineChart>
      <c:catAx>
        <c:axId val="115709440"/>
        <c:scaling>
          <c:orientation val="minMax"/>
        </c:scaling>
        <c:axPos val="b"/>
        <c:numFmt formatCode="General" sourceLinked="1"/>
        <c:maj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b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710976"/>
        <c:crosses val="autoZero"/>
        <c:auto val="1"/>
        <c:lblAlgn val="ctr"/>
        <c:lblOffset val="100"/>
      </c:catAx>
      <c:valAx>
        <c:axId val="115710976"/>
        <c:scaling>
          <c:orientation val="minMax"/>
          <c:min val="-0.8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709440"/>
        <c:crosses val="autoZero"/>
        <c:crossBetween val="between"/>
      </c:valAx>
      <c:valAx>
        <c:axId val="115716864"/>
        <c:scaling>
          <c:orientation val="minMax"/>
          <c:max val="0.4"/>
        </c:scaling>
        <c:delete val="1"/>
        <c:axPos val="r"/>
        <c:numFmt formatCode="#,##0.00" sourceLinked="0"/>
        <c:tickLblPos val="none"/>
        <c:crossAx val="115718400"/>
        <c:crosses val="max"/>
        <c:crossBetween val="between"/>
      </c:valAx>
      <c:catAx>
        <c:axId val="115718400"/>
        <c:scaling>
          <c:orientation val="minMax"/>
        </c:scaling>
        <c:delete val="1"/>
        <c:axPos val="b"/>
        <c:tickLblPos val="none"/>
        <c:crossAx val="115716864"/>
        <c:crosses val="autoZero"/>
        <c:auto val="1"/>
        <c:lblAlgn val="ctr"/>
        <c:lblOffset val="100"/>
      </c:cat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7899868766404217"/>
          <c:y val="0.11216136631330982"/>
          <c:w val="0.64200262467191604"/>
          <c:h val="9.4965359895384197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u [</a:t>
            </a:r>
            <a:r>
              <a:rPr lang="en-US" altLang="zh-CN"/>
              <a:t>BMIM</a:t>
            </a:r>
            <a:r>
              <a:rPr lang="en-GB"/>
              <a:t>][BF</a:t>
            </a:r>
            <a:r>
              <a:rPr lang="en-GB" baseline="-25000"/>
              <a:t>4</a:t>
            </a:r>
            <a:r>
              <a:rPr lang="en-GB"/>
              <a:t>]</a:t>
            </a:r>
          </a:p>
        </c:rich>
      </c:tx>
      <c:layout/>
      <c:spPr>
        <a:noFill/>
        <a:ln>
          <a:noFill/>
        </a:ln>
        <a:effectLst/>
      </c:spPr>
    </c:title>
    <c:plotArea>
      <c:layout/>
      <c:barChart>
        <c:barDir val="col"/>
        <c:grouping val="clustered"/>
        <c:ser>
          <c:idx val="0"/>
          <c:order val="0"/>
          <c:tx>
            <c:v>vdw-ions</c:v>
          </c:tx>
          <c:spPr>
            <a:solidFill>
              <a:schemeClr val="accent1"/>
            </a:solidFill>
            <a:ln>
              <a:noFill/>
            </a:ln>
            <a:effectLst/>
          </c:spPr>
          <c:cat>
            <c:numRef>
              <c:f>'Figure 5b'!$B$3:$B$9</c:f>
              <c:numCache>
                <c:formatCode>General</c:formatCode>
                <c:ptCount val="7"/>
                <c:pt idx="0">
                  <c:v>-3.07</c:v>
                </c:pt>
                <c:pt idx="1">
                  <c:v>-1.75</c:v>
                </c:pt>
                <c:pt idx="2">
                  <c:v>-0.91</c:v>
                </c:pt>
                <c:pt idx="3">
                  <c:v>0</c:v>
                </c:pt>
                <c:pt idx="4">
                  <c:v>1.0900000000000001</c:v>
                </c:pt>
                <c:pt idx="5">
                  <c:v>2.25</c:v>
                </c:pt>
                <c:pt idx="6">
                  <c:v>2.93</c:v>
                </c:pt>
              </c:numCache>
            </c:numRef>
          </c:cat>
          <c:val>
            <c:numRef>
              <c:f>'Figure 5b'!$C$3:$C$9</c:f>
              <c:numCache>
                <c:formatCode>0.00E+00</c:formatCode>
                <c:ptCount val="7"/>
                <c:pt idx="0">
                  <c:v>-2.3585251373612798E-2</c:v>
                </c:pt>
                <c:pt idx="1">
                  <c:v>-3.3085533997907202E-2</c:v>
                </c:pt>
                <c:pt idx="2">
                  <c:v>3.67294139868799E-2</c:v>
                </c:pt>
                <c:pt idx="3">
                  <c:v>2.9116443982527902E-2</c:v>
                </c:pt>
                <c:pt idx="4">
                  <c:v>5.3448119630847897E-2</c:v>
                </c:pt>
                <c:pt idx="5">
                  <c:v>4.3094007814272001E-2</c:v>
                </c:pt>
                <c:pt idx="6">
                  <c:v>3.1328282587135901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BBD-4C51-94FE-660E9B3C358B}"/>
            </c:ext>
          </c:extLst>
        </c:ser>
        <c:ser>
          <c:idx val="1"/>
          <c:order val="1"/>
          <c:tx>
            <c:v>coul-ions</c:v>
          </c:tx>
          <c:spPr>
            <a:solidFill>
              <a:schemeClr val="accent2"/>
            </a:solidFill>
            <a:ln>
              <a:noFill/>
            </a:ln>
            <a:effectLst/>
          </c:spPr>
          <c:cat>
            <c:numRef>
              <c:f>'Figure 5b'!$B$3:$B$9</c:f>
              <c:numCache>
                <c:formatCode>General</c:formatCode>
                <c:ptCount val="7"/>
                <c:pt idx="0">
                  <c:v>-3.07</c:v>
                </c:pt>
                <c:pt idx="1">
                  <c:v>-1.75</c:v>
                </c:pt>
                <c:pt idx="2">
                  <c:v>-0.91</c:v>
                </c:pt>
                <c:pt idx="3">
                  <c:v>0</c:v>
                </c:pt>
                <c:pt idx="4">
                  <c:v>1.0900000000000001</c:v>
                </c:pt>
                <c:pt idx="5">
                  <c:v>2.25</c:v>
                </c:pt>
                <c:pt idx="6">
                  <c:v>2.93</c:v>
                </c:pt>
              </c:numCache>
            </c:numRef>
          </c:cat>
          <c:val>
            <c:numRef>
              <c:f>'Figure 5b'!$D$3:$D$9</c:f>
              <c:numCache>
                <c:formatCode>0.00E+00</c:formatCode>
                <c:ptCount val="7"/>
                <c:pt idx="0">
                  <c:v>0.35283380155593402</c:v>
                </c:pt>
                <c:pt idx="1">
                  <c:v>8.7857492658339795E-2</c:v>
                </c:pt>
                <c:pt idx="2">
                  <c:v>-0.386411597590265</c:v>
                </c:pt>
                <c:pt idx="3">
                  <c:v>-0.56463375624294299</c:v>
                </c:pt>
                <c:pt idx="4">
                  <c:v>-0.58398215433294698</c:v>
                </c:pt>
                <c:pt idx="5">
                  <c:v>-0.30032965973467501</c:v>
                </c:pt>
                <c:pt idx="6">
                  <c:v>-8.9472325511156803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CBBD-4C51-94FE-660E9B3C358B}"/>
            </c:ext>
          </c:extLst>
        </c:ser>
        <c:ser>
          <c:idx val="2"/>
          <c:order val="2"/>
          <c:tx>
            <c:v>vdw-electrode</c:v>
          </c:tx>
          <c:spPr>
            <a:solidFill>
              <a:schemeClr val="accent3"/>
            </a:solidFill>
            <a:ln>
              <a:noFill/>
            </a:ln>
            <a:effectLst/>
          </c:spPr>
          <c:cat>
            <c:numRef>
              <c:f>'Figure 5b'!$B$3:$B$9</c:f>
              <c:numCache>
                <c:formatCode>General</c:formatCode>
                <c:ptCount val="7"/>
                <c:pt idx="0">
                  <c:v>-3.07</c:v>
                </c:pt>
                <c:pt idx="1">
                  <c:v>-1.75</c:v>
                </c:pt>
                <c:pt idx="2">
                  <c:v>-0.91</c:v>
                </c:pt>
                <c:pt idx="3">
                  <c:v>0</c:v>
                </c:pt>
                <c:pt idx="4">
                  <c:v>1.0900000000000001</c:v>
                </c:pt>
                <c:pt idx="5">
                  <c:v>2.25</c:v>
                </c:pt>
                <c:pt idx="6">
                  <c:v>2.93</c:v>
                </c:pt>
              </c:numCache>
            </c:numRef>
          </c:cat>
          <c:val>
            <c:numRef>
              <c:f>'Figure 5b'!$E$3:$E$9</c:f>
              <c:numCache>
                <c:formatCode>0.00E+00</c:formatCode>
                <c:ptCount val="7"/>
                <c:pt idx="0">
                  <c:v>-0.117555682437119</c:v>
                </c:pt>
                <c:pt idx="1">
                  <c:v>-0.13278804829247901</c:v>
                </c:pt>
                <c:pt idx="2">
                  <c:v>-0.13196719820351999</c:v>
                </c:pt>
                <c:pt idx="3">
                  <c:v>-0.13889467546944001</c:v>
                </c:pt>
                <c:pt idx="4">
                  <c:v>-0.13229470909759899</c:v>
                </c:pt>
                <c:pt idx="5">
                  <c:v>-0.12651041068032001</c:v>
                </c:pt>
                <c:pt idx="6">
                  <c:v>-0.1112106770777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CBBD-4C51-94FE-660E9B3C358B}"/>
            </c:ext>
          </c:extLst>
        </c:ser>
        <c:ser>
          <c:idx val="3"/>
          <c:order val="3"/>
          <c:tx>
            <c:v>coul-electrode</c:v>
          </c:tx>
          <c:spPr>
            <a:solidFill>
              <a:schemeClr val="accent4"/>
            </a:solidFill>
            <a:ln>
              <a:noFill/>
            </a:ln>
            <a:effectLst/>
          </c:spPr>
          <c:cat>
            <c:numRef>
              <c:f>'Figure 5b'!$B$3:$B$9</c:f>
              <c:numCache>
                <c:formatCode>General</c:formatCode>
                <c:ptCount val="7"/>
                <c:pt idx="0">
                  <c:v>-3.07</c:v>
                </c:pt>
                <c:pt idx="1">
                  <c:v>-1.75</c:v>
                </c:pt>
                <c:pt idx="2">
                  <c:v>-0.91</c:v>
                </c:pt>
                <c:pt idx="3">
                  <c:v>0</c:v>
                </c:pt>
                <c:pt idx="4">
                  <c:v>1.0900000000000001</c:v>
                </c:pt>
                <c:pt idx="5">
                  <c:v>2.25</c:v>
                </c:pt>
                <c:pt idx="6">
                  <c:v>2.93</c:v>
                </c:pt>
              </c:numCache>
            </c:numRef>
          </c:cat>
          <c:val>
            <c:numRef>
              <c:f>'Figure 5b'!$F$3:$F$9</c:f>
              <c:numCache>
                <c:formatCode>0.00E+00</c:formatCode>
                <c:ptCount val="7"/>
                <c:pt idx="0">
                  <c:v>-0.65233413333341395</c:v>
                </c:pt>
                <c:pt idx="1">
                  <c:v>-0.40309268311498497</c:v>
                </c:pt>
                <c:pt idx="2">
                  <c:v>-0.133733178919688</c:v>
                </c:pt>
                <c:pt idx="3">
                  <c:v>0</c:v>
                </c:pt>
                <c:pt idx="4">
                  <c:v>-2.8989073233894502E-2</c:v>
                </c:pt>
                <c:pt idx="5">
                  <c:v>-0.323470360050501</c:v>
                </c:pt>
                <c:pt idx="6">
                  <c:v>-0.5592319955247979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CBBD-4C51-94FE-660E9B3C358B}"/>
            </c:ext>
          </c:extLst>
        </c:ser>
        <c:dLbls/>
        <c:gapWidth val="219"/>
        <c:axId val="115666304"/>
        <c:axId val="115750016"/>
      </c:barChart>
      <c:lineChart>
        <c:grouping val="stacked"/>
        <c:ser>
          <c:idx val="4"/>
          <c:order val="4"/>
          <c:tx>
            <c:v>total potential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'Figure 5b'!$H$3:$H$9</c:f>
                <c:numCache>
                  <c:formatCode>General</c:formatCode>
                  <c:ptCount val="7"/>
                  <c:pt idx="0">
                    <c:v>5.4151312849142597E-2</c:v>
                  </c:pt>
                  <c:pt idx="1">
                    <c:v>4.4428177250789E-2</c:v>
                  </c:pt>
                  <c:pt idx="2">
                    <c:v>4.0356548333251301E-2</c:v>
                  </c:pt>
                  <c:pt idx="3">
                    <c:v>2.23873419768882E-2</c:v>
                  </c:pt>
                  <c:pt idx="4">
                    <c:v>1.4204092101316E-2</c:v>
                  </c:pt>
                  <c:pt idx="5">
                    <c:v>2.2694780095640299E-2</c:v>
                  </c:pt>
                  <c:pt idx="6">
                    <c:v>2.49477781613812E-2</c:v>
                  </c:pt>
                </c:numCache>
              </c:numRef>
            </c:plus>
            <c:minus>
              <c:numRef>
                <c:f>'Figure 5b'!$H$3:$H$9</c:f>
                <c:numCache>
                  <c:formatCode>General</c:formatCode>
                  <c:ptCount val="7"/>
                  <c:pt idx="0">
                    <c:v>5.4151312849142597E-2</c:v>
                  </c:pt>
                  <c:pt idx="1">
                    <c:v>4.4428177250789E-2</c:v>
                  </c:pt>
                  <c:pt idx="2">
                    <c:v>4.0356548333251301E-2</c:v>
                  </c:pt>
                  <c:pt idx="3">
                    <c:v>2.23873419768882E-2</c:v>
                  </c:pt>
                  <c:pt idx="4">
                    <c:v>1.4204092101316E-2</c:v>
                  </c:pt>
                  <c:pt idx="5">
                    <c:v>2.2694780095640299E-2</c:v>
                  </c:pt>
                  <c:pt idx="6">
                    <c:v>2.49477781613812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accent1">
                    <a:lumMod val="60000"/>
                    <a:lumOff val="40000"/>
                  </a:schemeClr>
                </a:solidFill>
                <a:round/>
              </a:ln>
              <a:effectLst/>
            </c:spPr>
          </c:errBars>
          <c:val>
            <c:numRef>
              <c:f>'Figure 5b'!$G$3:$G$9</c:f>
              <c:numCache>
                <c:formatCode>0.00E+00</c:formatCode>
                <c:ptCount val="7"/>
                <c:pt idx="0">
                  <c:v>-0.44064126558821298</c:v>
                </c:pt>
                <c:pt idx="1">
                  <c:v>-0.48110877273666802</c:v>
                </c:pt>
                <c:pt idx="2">
                  <c:v>-0.61538256072659303</c:v>
                </c:pt>
                <c:pt idx="3">
                  <c:v>-0.674411987729855</c:v>
                </c:pt>
                <c:pt idx="4">
                  <c:v>-0.69181781703359402</c:v>
                </c:pt>
                <c:pt idx="5">
                  <c:v>-0.70721642265122497</c:v>
                </c:pt>
                <c:pt idx="6">
                  <c:v>-0.72858671556803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CBBD-4C51-94FE-660E9B3C358B}"/>
            </c:ext>
          </c:extLst>
        </c:ser>
        <c:dLbls/>
        <c:marker val="1"/>
        <c:axId val="115757440"/>
        <c:axId val="115751552"/>
      </c:lineChart>
      <c:catAx>
        <c:axId val="115666304"/>
        <c:scaling>
          <c:orientation val="minMax"/>
        </c:scaling>
        <c:axPos val="b"/>
        <c:numFmt formatCode="General" sourceLinked="1"/>
        <c:maj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b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750016"/>
        <c:crosses val="autoZero"/>
        <c:auto val="1"/>
        <c:lblAlgn val="ctr"/>
        <c:lblOffset val="100"/>
      </c:catAx>
      <c:valAx>
        <c:axId val="115750016"/>
        <c:scaling>
          <c:orientation val="minMax"/>
          <c:max val="0.4"/>
          <c:min val="-0.8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666304"/>
        <c:crosses val="autoZero"/>
        <c:crossBetween val="between"/>
      </c:valAx>
      <c:valAx>
        <c:axId val="115751552"/>
        <c:scaling>
          <c:orientation val="minMax"/>
          <c:max val="0.4"/>
        </c:scaling>
        <c:delete val="1"/>
        <c:axPos val="r"/>
        <c:numFmt formatCode="#,##0.00" sourceLinked="0"/>
        <c:tickLblPos val="none"/>
        <c:crossAx val="115757440"/>
        <c:crosses val="max"/>
        <c:crossBetween val="between"/>
      </c:valAx>
      <c:catAx>
        <c:axId val="115757440"/>
        <c:scaling>
          <c:orientation val="minMax"/>
        </c:scaling>
        <c:delete val="1"/>
        <c:axPos val="b"/>
        <c:tickLblPos val="none"/>
        <c:crossAx val="115751552"/>
        <c:crosses val="autoZero"/>
        <c:auto val="1"/>
        <c:lblAlgn val="ctr"/>
        <c:lblOffset val="100"/>
      </c:cat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7899868766404217"/>
          <c:y val="0.11216136631330982"/>
          <c:w val="0.64200262467191604"/>
          <c:h val="9.4965359895384197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raphite [pyr14][TFSI]</a:t>
            </a:r>
          </a:p>
        </c:rich>
      </c:tx>
      <c:layout/>
      <c:spPr>
        <a:noFill/>
        <a:ln>
          <a:noFill/>
        </a:ln>
        <a:effectLst/>
      </c:spPr>
    </c:title>
    <c:plotArea>
      <c:layout/>
      <c:barChart>
        <c:barDir val="col"/>
        <c:grouping val="clustered"/>
        <c:ser>
          <c:idx val="0"/>
          <c:order val="0"/>
          <c:tx>
            <c:v>vdw-ions</c:v>
          </c:tx>
          <c:spPr>
            <a:solidFill>
              <a:schemeClr val="accent1"/>
            </a:solidFill>
            <a:ln>
              <a:noFill/>
            </a:ln>
            <a:effectLst/>
          </c:spPr>
          <c:cat>
            <c:numRef>
              <c:f>'Figure 5c'!$B$3:$B$9</c:f>
              <c:numCache>
                <c:formatCode>General</c:formatCode>
                <c:ptCount val="7"/>
                <c:pt idx="0">
                  <c:v>-3.43</c:v>
                </c:pt>
                <c:pt idx="1">
                  <c:v>-2.2000000000000002</c:v>
                </c:pt>
                <c:pt idx="2">
                  <c:v>-1.03</c:v>
                </c:pt>
                <c:pt idx="3">
                  <c:v>0</c:v>
                </c:pt>
                <c:pt idx="4">
                  <c:v>0.97</c:v>
                </c:pt>
                <c:pt idx="5">
                  <c:v>1.8</c:v>
                </c:pt>
                <c:pt idx="6">
                  <c:v>2.57</c:v>
                </c:pt>
              </c:numCache>
            </c:numRef>
          </c:cat>
          <c:val>
            <c:numRef>
              <c:f>'Figure 5c'!$C$3:$C$9</c:f>
              <c:numCache>
                <c:formatCode>0.00E+00</c:formatCode>
                <c:ptCount val="7"/>
                <c:pt idx="0">
                  <c:v>-5.5074066120192E-2</c:v>
                </c:pt>
                <c:pt idx="1">
                  <c:v>-5.3681833892287902E-2</c:v>
                </c:pt>
                <c:pt idx="2">
                  <c:v>-4.0633727322259103E-2</c:v>
                </c:pt>
                <c:pt idx="3">
                  <c:v>-3.1679560480407203E-2</c:v>
                </c:pt>
                <c:pt idx="4">
                  <c:v>-2.7511785701299099E-2</c:v>
                </c:pt>
                <c:pt idx="5">
                  <c:v>-2.3895474667334299E-2</c:v>
                </c:pt>
                <c:pt idx="6">
                  <c:v>-2.9823183471999901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715-43A5-BA74-E5E2C11CE1A3}"/>
            </c:ext>
          </c:extLst>
        </c:ser>
        <c:ser>
          <c:idx val="1"/>
          <c:order val="1"/>
          <c:tx>
            <c:v>coul-ions</c:v>
          </c:tx>
          <c:spPr>
            <a:solidFill>
              <a:schemeClr val="accent2"/>
            </a:solidFill>
            <a:ln>
              <a:noFill/>
            </a:ln>
            <a:effectLst/>
          </c:spPr>
          <c:cat>
            <c:numRef>
              <c:f>'Figure 5c'!$B$3:$B$9</c:f>
              <c:numCache>
                <c:formatCode>General</c:formatCode>
                <c:ptCount val="7"/>
                <c:pt idx="0">
                  <c:v>-3.43</c:v>
                </c:pt>
                <c:pt idx="1">
                  <c:v>-2.2000000000000002</c:v>
                </c:pt>
                <c:pt idx="2">
                  <c:v>-1.03</c:v>
                </c:pt>
                <c:pt idx="3">
                  <c:v>0</c:v>
                </c:pt>
                <c:pt idx="4">
                  <c:v>0.97</c:v>
                </c:pt>
                <c:pt idx="5">
                  <c:v>1.8</c:v>
                </c:pt>
                <c:pt idx="6">
                  <c:v>2.57</c:v>
                </c:pt>
              </c:numCache>
            </c:numRef>
          </c:cat>
          <c:val>
            <c:numRef>
              <c:f>'Figure 5c'!$D$3:$D$9</c:f>
              <c:numCache>
                <c:formatCode>0.00E+00</c:formatCode>
                <c:ptCount val="7"/>
                <c:pt idx="0">
                  <c:v>0.25820562590721002</c:v>
                </c:pt>
                <c:pt idx="1">
                  <c:v>7.7036809962127001E-2</c:v>
                </c:pt>
                <c:pt idx="2">
                  <c:v>-0.230353511716964</c:v>
                </c:pt>
                <c:pt idx="3">
                  <c:v>-0.34810252331664598</c:v>
                </c:pt>
                <c:pt idx="4">
                  <c:v>-0.315859691846607</c:v>
                </c:pt>
                <c:pt idx="5">
                  <c:v>-0.19550628345717899</c:v>
                </c:pt>
                <c:pt idx="6">
                  <c:v>-0.103372520034851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8715-43A5-BA74-E5E2C11CE1A3}"/>
            </c:ext>
          </c:extLst>
        </c:ser>
        <c:ser>
          <c:idx val="2"/>
          <c:order val="2"/>
          <c:tx>
            <c:v>vdw-electrode</c:v>
          </c:tx>
          <c:spPr>
            <a:solidFill>
              <a:schemeClr val="accent3"/>
            </a:solidFill>
            <a:ln>
              <a:noFill/>
            </a:ln>
            <a:effectLst/>
          </c:spPr>
          <c:cat>
            <c:numRef>
              <c:f>'Figure 5c'!$B$3:$B$9</c:f>
              <c:numCache>
                <c:formatCode>General</c:formatCode>
                <c:ptCount val="7"/>
                <c:pt idx="0">
                  <c:v>-3.43</c:v>
                </c:pt>
                <c:pt idx="1">
                  <c:v>-2.2000000000000002</c:v>
                </c:pt>
                <c:pt idx="2">
                  <c:v>-1.03</c:v>
                </c:pt>
                <c:pt idx="3">
                  <c:v>0</c:v>
                </c:pt>
                <c:pt idx="4">
                  <c:v>0.97</c:v>
                </c:pt>
                <c:pt idx="5">
                  <c:v>1.8</c:v>
                </c:pt>
                <c:pt idx="6">
                  <c:v>2.57</c:v>
                </c:pt>
              </c:numCache>
            </c:numRef>
          </c:cat>
          <c:val>
            <c:numRef>
              <c:f>'Figure 5c'!$E$3:$E$9</c:f>
              <c:numCache>
                <c:formatCode>0.00E+00</c:formatCode>
                <c:ptCount val="7"/>
                <c:pt idx="0">
                  <c:v>-5.2073299374527898E-2</c:v>
                </c:pt>
                <c:pt idx="1">
                  <c:v>-5.6537086303999902E-2</c:v>
                </c:pt>
                <c:pt idx="2">
                  <c:v>-7.2587400253055906E-2</c:v>
                </c:pt>
                <c:pt idx="3">
                  <c:v>-7.4585700376276001E-2</c:v>
                </c:pt>
                <c:pt idx="4">
                  <c:v>-6.8069304555071902E-2</c:v>
                </c:pt>
                <c:pt idx="5">
                  <c:v>-6.4895039949696004E-2</c:v>
                </c:pt>
                <c:pt idx="6">
                  <c:v>-6.4055223248832005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8715-43A5-BA74-E5E2C11CE1A3}"/>
            </c:ext>
          </c:extLst>
        </c:ser>
        <c:ser>
          <c:idx val="3"/>
          <c:order val="3"/>
          <c:tx>
            <c:v>coul-electrode</c:v>
          </c:tx>
          <c:spPr>
            <a:solidFill>
              <a:schemeClr val="accent4"/>
            </a:solidFill>
            <a:ln>
              <a:noFill/>
            </a:ln>
            <a:effectLst/>
          </c:spPr>
          <c:cat>
            <c:numRef>
              <c:f>'Figure 5c'!$B$3:$B$9</c:f>
              <c:numCache>
                <c:formatCode>General</c:formatCode>
                <c:ptCount val="7"/>
                <c:pt idx="0">
                  <c:v>-3.43</c:v>
                </c:pt>
                <c:pt idx="1">
                  <c:v>-2.2000000000000002</c:v>
                </c:pt>
                <c:pt idx="2">
                  <c:v>-1.03</c:v>
                </c:pt>
                <c:pt idx="3">
                  <c:v>0</c:v>
                </c:pt>
                <c:pt idx="4">
                  <c:v>0.97</c:v>
                </c:pt>
                <c:pt idx="5">
                  <c:v>1.8</c:v>
                </c:pt>
                <c:pt idx="6">
                  <c:v>2.57</c:v>
                </c:pt>
              </c:numCache>
            </c:numRef>
          </c:cat>
          <c:val>
            <c:numRef>
              <c:f>'Figure 5c'!$F$3:$F$9</c:f>
              <c:numCache>
                <c:formatCode>0.00E+00</c:formatCode>
                <c:ptCount val="7"/>
                <c:pt idx="0">
                  <c:v>-0.61635834098406705</c:v>
                </c:pt>
                <c:pt idx="1">
                  <c:v>-0.34964166884750397</c:v>
                </c:pt>
                <c:pt idx="2">
                  <c:v>-9.0988836328826206E-2</c:v>
                </c:pt>
                <c:pt idx="3">
                  <c:v>-1.3535738369365999E-3</c:v>
                </c:pt>
                <c:pt idx="4">
                  <c:v>-6.3926827225271807E-2</c:v>
                </c:pt>
                <c:pt idx="5">
                  <c:v>-0.198727203440414</c:v>
                </c:pt>
                <c:pt idx="6">
                  <c:v>-0.292762579188719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8715-43A5-BA74-E5E2C11CE1A3}"/>
            </c:ext>
          </c:extLst>
        </c:ser>
        <c:dLbls/>
        <c:gapWidth val="219"/>
        <c:axId val="117052544"/>
        <c:axId val="117054080"/>
      </c:barChart>
      <c:lineChart>
        <c:grouping val="stacked"/>
        <c:ser>
          <c:idx val="4"/>
          <c:order val="4"/>
          <c:tx>
            <c:v>total potential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'Figure 5c'!$H$3:$H$9</c:f>
                <c:numCache>
                  <c:formatCode>General</c:formatCode>
                  <c:ptCount val="7"/>
                  <c:pt idx="0">
                    <c:v>2.1367389999999899E-2</c:v>
                  </c:pt>
                  <c:pt idx="1">
                    <c:v>4.0182200000000001E-2</c:v>
                  </c:pt>
                  <c:pt idx="2">
                    <c:v>3.1016849999999901E-2</c:v>
                  </c:pt>
                  <c:pt idx="3">
                    <c:v>2.9247080000000002E-2</c:v>
                  </c:pt>
                  <c:pt idx="4">
                    <c:v>3.28452799999999E-2</c:v>
                  </c:pt>
                  <c:pt idx="5">
                    <c:v>3.1966309999999901E-2</c:v>
                  </c:pt>
                  <c:pt idx="6">
                    <c:v>2.347457E-2</c:v>
                  </c:pt>
                </c:numCache>
              </c:numRef>
            </c:plus>
            <c:minus>
              <c:numRef>
                <c:f>'Figure 5c'!$H$3:$H$9</c:f>
                <c:numCache>
                  <c:formatCode>General</c:formatCode>
                  <c:ptCount val="7"/>
                  <c:pt idx="0">
                    <c:v>2.1367389999999899E-2</c:v>
                  </c:pt>
                  <c:pt idx="1">
                    <c:v>4.0182200000000001E-2</c:v>
                  </c:pt>
                  <c:pt idx="2">
                    <c:v>3.1016849999999901E-2</c:v>
                  </c:pt>
                  <c:pt idx="3">
                    <c:v>2.9247080000000002E-2</c:v>
                  </c:pt>
                  <c:pt idx="4">
                    <c:v>3.28452799999999E-2</c:v>
                  </c:pt>
                  <c:pt idx="5">
                    <c:v>3.1966309999999901E-2</c:v>
                  </c:pt>
                  <c:pt idx="6">
                    <c:v>2.347457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accent1">
                    <a:lumMod val="60000"/>
                    <a:lumOff val="40000"/>
                  </a:schemeClr>
                </a:solidFill>
                <a:round/>
              </a:ln>
              <a:effectLst/>
            </c:spPr>
          </c:errBars>
          <c:val>
            <c:numRef>
              <c:f>'Figure 5c'!$G$3:$G$9</c:f>
              <c:numCache>
                <c:formatCode>0.00E+00</c:formatCode>
                <c:ptCount val="7"/>
                <c:pt idx="0">
                  <c:v>-0.46530008057157601</c:v>
                </c:pt>
                <c:pt idx="1">
                  <c:v>-0.382823779071301</c:v>
                </c:pt>
                <c:pt idx="2">
                  <c:v>-0.43456347564183401</c:v>
                </c:pt>
                <c:pt idx="3">
                  <c:v>-0.45572135794808</c:v>
                </c:pt>
                <c:pt idx="4">
                  <c:v>-0.47536760936970701</c:v>
                </c:pt>
                <c:pt idx="5">
                  <c:v>-0.48302400151462399</c:v>
                </c:pt>
                <c:pt idx="6">
                  <c:v>-0.4900135060273160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8715-43A5-BA74-E5E2C11CE1A3}"/>
            </c:ext>
          </c:extLst>
        </c:ser>
        <c:dLbls/>
        <c:marker val="1"/>
        <c:axId val="117069696"/>
        <c:axId val="117068160"/>
      </c:lineChart>
      <c:catAx>
        <c:axId val="117052544"/>
        <c:scaling>
          <c:orientation val="minMax"/>
        </c:scaling>
        <c:axPos val="b"/>
        <c:numFmt formatCode="General" sourceLinked="1"/>
        <c:maj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b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054080"/>
        <c:crosses val="autoZero"/>
        <c:auto val="1"/>
        <c:lblAlgn val="ctr"/>
        <c:lblOffset val="100"/>
      </c:catAx>
      <c:valAx>
        <c:axId val="117054080"/>
        <c:scaling>
          <c:orientation val="minMax"/>
          <c:max val="0.30000000000000027"/>
          <c:min val="-0.70000000000000051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052544"/>
        <c:crosses val="autoZero"/>
        <c:crossBetween val="between"/>
      </c:valAx>
      <c:valAx>
        <c:axId val="117068160"/>
        <c:scaling>
          <c:orientation val="minMax"/>
          <c:max val="0.4"/>
        </c:scaling>
        <c:delete val="1"/>
        <c:axPos val="r"/>
        <c:numFmt formatCode="#,##0.00" sourceLinked="0"/>
        <c:tickLblPos val="none"/>
        <c:crossAx val="117069696"/>
        <c:crosses val="max"/>
        <c:crossBetween val="between"/>
      </c:valAx>
      <c:catAx>
        <c:axId val="117069696"/>
        <c:scaling>
          <c:orientation val="minMax"/>
        </c:scaling>
        <c:delete val="1"/>
        <c:axPos val="b"/>
        <c:tickLblPos val="none"/>
        <c:crossAx val="117068160"/>
        <c:crosses val="autoZero"/>
        <c:auto val="1"/>
        <c:lblAlgn val="ctr"/>
        <c:lblOffset val="100"/>
      </c:cat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7899868766404217"/>
          <c:y val="0.11216136631330982"/>
          <c:w val="0.64200262467191604"/>
          <c:h val="9.4965359895384197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raphite [BMIM][BF</a:t>
            </a:r>
            <a:r>
              <a:rPr lang="en-GB" baseline="-25000"/>
              <a:t>4</a:t>
            </a:r>
            <a:r>
              <a:rPr lang="en-GB"/>
              <a:t>]</a:t>
            </a:r>
          </a:p>
        </c:rich>
      </c:tx>
      <c:layout/>
      <c:spPr>
        <a:noFill/>
        <a:ln>
          <a:noFill/>
        </a:ln>
        <a:effectLst/>
      </c:spPr>
    </c:title>
    <c:plotArea>
      <c:layout/>
      <c:barChart>
        <c:barDir val="col"/>
        <c:grouping val="clustered"/>
        <c:ser>
          <c:idx val="0"/>
          <c:order val="0"/>
          <c:tx>
            <c:v>vdw-ions</c:v>
          </c:tx>
          <c:spPr>
            <a:solidFill>
              <a:schemeClr val="accent1"/>
            </a:solidFill>
            <a:ln>
              <a:noFill/>
            </a:ln>
            <a:effectLst/>
          </c:spPr>
          <c:cat>
            <c:numRef>
              <c:f>'Figure 5d'!$B$3:$B$9</c:f>
              <c:numCache>
                <c:formatCode>General</c:formatCode>
                <c:ptCount val="7"/>
                <c:pt idx="0">
                  <c:v>-3.09</c:v>
                </c:pt>
                <c:pt idx="1">
                  <c:v>-2.04</c:v>
                </c:pt>
                <c:pt idx="2">
                  <c:v>-1.01</c:v>
                </c:pt>
                <c:pt idx="3">
                  <c:v>0</c:v>
                </c:pt>
                <c:pt idx="4">
                  <c:v>0.99</c:v>
                </c:pt>
                <c:pt idx="5">
                  <c:v>1.96</c:v>
                </c:pt>
                <c:pt idx="6">
                  <c:v>2.91</c:v>
                </c:pt>
              </c:numCache>
            </c:numRef>
          </c:cat>
          <c:val>
            <c:numRef>
              <c:f>'Figure 5d'!$C$3:$C$9</c:f>
              <c:numCache>
                <c:formatCode>0.00E+00</c:formatCode>
                <c:ptCount val="7"/>
                <c:pt idx="0">
                  <c:v>-4.6883413537892403E-2</c:v>
                </c:pt>
                <c:pt idx="1">
                  <c:v>-1.0941765857535901E-2</c:v>
                </c:pt>
                <c:pt idx="2">
                  <c:v>3.03317236290008E-3</c:v>
                </c:pt>
                <c:pt idx="3">
                  <c:v>3.4954843882944002E-2</c:v>
                </c:pt>
                <c:pt idx="4">
                  <c:v>2.8837748794496E-2</c:v>
                </c:pt>
                <c:pt idx="5">
                  <c:v>3.7645926276864E-2</c:v>
                </c:pt>
                <c:pt idx="6">
                  <c:v>2.7012704701503899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FFC-4231-AABC-8D48933E6449}"/>
            </c:ext>
          </c:extLst>
        </c:ser>
        <c:ser>
          <c:idx val="1"/>
          <c:order val="1"/>
          <c:tx>
            <c:v>coul-ions</c:v>
          </c:tx>
          <c:spPr>
            <a:solidFill>
              <a:schemeClr val="accent2"/>
            </a:solidFill>
            <a:ln>
              <a:noFill/>
            </a:ln>
            <a:effectLst/>
          </c:spPr>
          <c:cat>
            <c:numRef>
              <c:f>'Figure 5d'!$B$3:$B$9</c:f>
              <c:numCache>
                <c:formatCode>General</c:formatCode>
                <c:ptCount val="7"/>
                <c:pt idx="0">
                  <c:v>-3.09</c:v>
                </c:pt>
                <c:pt idx="1">
                  <c:v>-2.04</c:v>
                </c:pt>
                <c:pt idx="2">
                  <c:v>-1.01</c:v>
                </c:pt>
                <c:pt idx="3">
                  <c:v>0</c:v>
                </c:pt>
                <c:pt idx="4">
                  <c:v>0.99</c:v>
                </c:pt>
                <c:pt idx="5">
                  <c:v>1.96</c:v>
                </c:pt>
                <c:pt idx="6">
                  <c:v>2.91</c:v>
                </c:pt>
              </c:numCache>
            </c:numRef>
          </c:cat>
          <c:val>
            <c:numRef>
              <c:f>'Figure 5d'!$D$3:$D$9</c:f>
              <c:numCache>
                <c:formatCode>0.00E+00</c:formatCode>
                <c:ptCount val="7"/>
                <c:pt idx="0">
                  <c:v>0.18564440507164401</c:v>
                </c:pt>
                <c:pt idx="1">
                  <c:v>-0.251754220757064</c:v>
                </c:pt>
                <c:pt idx="2">
                  <c:v>-0.478156053808377</c:v>
                </c:pt>
                <c:pt idx="3">
                  <c:v>-0.55662221708847703</c:v>
                </c:pt>
                <c:pt idx="4">
                  <c:v>-0.50327951129552395</c:v>
                </c:pt>
                <c:pt idx="5">
                  <c:v>-0.457739585378372</c:v>
                </c:pt>
                <c:pt idx="6">
                  <c:v>-0.2598319044677270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CFFC-4231-AABC-8D48933E6449}"/>
            </c:ext>
          </c:extLst>
        </c:ser>
        <c:ser>
          <c:idx val="2"/>
          <c:order val="2"/>
          <c:tx>
            <c:v>vdw-electrode</c:v>
          </c:tx>
          <c:spPr>
            <a:solidFill>
              <a:schemeClr val="accent3"/>
            </a:solidFill>
            <a:ln>
              <a:noFill/>
            </a:ln>
            <a:effectLst/>
          </c:spPr>
          <c:cat>
            <c:numRef>
              <c:f>'Figure 5d'!$B$3:$B$9</c:f>
              <c:numCache>
                <c:formatCode>General</c:formatCode>
                <c:ptCount val="7"/>
                <c:pt idx="0">
                  <c:v>-3.09</c:v>
                </c:pt>
                <c:pt idx="1">
                  <c:v>-2.04</c:v>
                </c:pt>
                <c:pt idx="2">
                  <c:v>-1.01</c:v>
                </c:pt>
                <c:pt idx="3">
                  <c:v>0</c:v>
                </c:pt>
                <c:pt idx="4">
                  <c:v>0.99</c:v>
                </c:pt>
                <c:pt idx="5">
                  <c:v>1.96</c:v>
                </c:pt>
                <c:pt idx="6">
                  <c:v>2.91</c:v>
                </c:pt>
              </c:numCache>
            </c:numRef>
          </c:cat>
          <c:val>
            <c:numRef>
              <c:f>'Figure 5d'!$E$3:$E$9</c:f>
              <c:numCache>
                <c:formatCode>0.00E+00</c:formatCode>
                <c:ptCount val="7"/>
                <c:pt idx="0">
                  <c:v>-5.4415382293844003E-2</c:v>
                </c:pt>
                <c:pt idx="1">
                  <c:v>-7.1188431250432005E-2</c:v>
                </c:pt>
                <c:pt idx="2">
                  <c:v>-7.7440192734699903E-2</c:v>
                </c:pt>
                <c:pt idx="3">
                  <c:v>-7.6876341967871895E-2</c:v>
                </c:pt>
                <c:pt idx="4">
                  <c:v>-7.43947214463999E-2</c:v>
                </c:pt>
                <c:pt idx="5">
                  <c:v>-6.6815124387583899E-2</c:v>
                </c:pt>
                <c:pt idx="6">
                  <c:v>-5.4514913818432001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CFFC-4231-AABC-8D48933E6449}"/>
            </c:ext>
          </c:extLst>
        </c:ser>
        <c:ser>
          <c:idx val="3"/>
          <c:order val="3"/>
          <c:tx>
            <c:v>coul-electrode</c:v>
          </c:tx>
          <c:spPr>
            <a:solidFill>
              <a:schemeClr val="accent4"/>
            </a:solidFill>
            <a:ln>
              <a:noFill/>
            </a:ln>
            <a:effectLst/>
          </c:spPr>
          <c:cat>
            <c:numRef>
              <c:f>'Figure 5d'!$B$3:$B$9</c:f>
              <c:numCache>
                <c:formatCode>General</c:formatCode>
                <c:ptCount val="7"/>
                <c:pt idx="0">
                  <c:v>-3.09</c:v>
                </c:pt>
                <c:pt idx="1">
                  <c:v>-2.04</c:v>
                </c:pt>
                <c:pt idx="2">
                  <c:v>-1.01</c:v>
                </c:pt>
                <c:pt idx="3">
                  <c:v>0</c:v>
                </c:pt>
                <c:pt idx="4">
                  <c:v>0.99</c:v>
                </c:pt>
                <c:pt idx="5">
                  <c:v>1.96</c:v>
                </c:pt>
                <c:pt idx="6">
                  <c:v>2.91</c:v>
                </c:pt>
              </c:numCache>
            </c:numRef>
          </c:cat>
          <c:val>
            <c:numRef>
              <c:f>'Figure 5d'!$F$3:$F$9</c:f>
              <c:numCache>
                <c:formatCode>0.00E+00</c:formatCode>
                <c:ptCount val="7"/>
                <c:pt idx="0">
                  <c:v>-0.53731163044212304</c:v>
                </c:pt>
                <c:pt idx="1">
                  <c:v>-0.21764964479999899</c:v>
                </c:pt>
                <c:pt idx="2">
                  <c:v>-1.44191173357086E-2</c:v>
                </c:pt>
                <c:pt idx="3">
                  <c:v>1.7789229931893099E-3</c:v>
                </c:pt>
                <c:pt idx="4">
                  <c:v>-5.6069004552350303E-2</c:v>
                </c:pt>
                <c:pt idx="5">
                  <c:v>-0.134534788365476</c:v>
                </c:pt>
                <c:pt idx="6">
                  <c:v>-0.3346352176230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CFFC-4231-AABC-8D48933E6449}"/>
            </c:ext>
          </c:extLst>
        </c:ser>
        <c:dLbls/>
        <c:gapWidth val="219"/>
        <c:axId val="117214208"/>
        <c:axId val="117228288"/>
      </c:barChart>
      <c:lineChart>
        <c:grouping val="stacked"/>
        <c:ser>
          <c:idx val="4"/>
          <c:order val="4"/>
          <c:tx>
            <c:v>total potential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'Figure 5d'!$H$3:$H$9</c:f>
                <c:numCache>
                  <c:formatCode>General</c:formatCode>
                  <c:ptCount val="7"/>
                  <c:pt idx="0">
                    <c:v>5.820786E-2</c:v>
                  </c:pt>
                  <c:pt idx="1">
                    <c:v>5.5035649999999901E-2</c:v>
                  </c:pt>
                  <c:pt idx="2">
                    <c:v>4.2590450000000002E-2</c:v>
                  </c:pt>
                  <c:pt idx="3">
                    <c:v>3.382102E-2</c:v>
                  </c:pt>
                  <c:pt idx="4">
                    <c:v>2.5917820000000001E-2</c:v>
                  </c:pt>
                  <c:pt idx="5">
                    <c:v>1.6409509999999902E-2</c:v>
                  </c:pt>
                  <c:pt idx="6">
                    <c:v>2.4556990000000001E-2</c:v>
                  </c:pt>
                </c:numCache>
              </c:numRef>
            </c:plus>
            <c:minus>
              <c:numRef>
                <c:f>'Figure 5d'!$H$3:$H$9</c:f>
                <c:numCache>
                  <c:formatCode>General</c:formatCode>
                  <c:ptCount val="7"/>
                  <c:pt idx="0">
                    <c:v>5.820786E-2</c:v>
                  </c:pt>
                  <c:pt idx="1">
                    <c:v>5.5035649999999901E-2</c:v>
                  </c:pt>
                  <c:pt idx="2">
                    <c:v>4.2590450000000002E-2</c:v>
                  </c:pt>
                  <c:pt idx="3">
                    <c:v>3.382102E-2</c:v>
                  </c:pt>
                  <c:pt idx="4">
                    <c:v>2.5917820000000001E-2</c:v>
                  </c:pt>
                  <c:pt idx="5">
                    <c:v>1.6409509999999902E-2</c:v>
                  </c:pt>
                  <c:pt idx="6">
                    <c:v>2.4556990000000001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accent1">
                    <a:lumMod val="60000"/>
                    <a:lumOff val="40000"/>
                  </a:schemeClr>
                </a:solidFill>
                <a:round/>
              </a:ln>
              <a:effectLst/>
            </c:spPr>
          </c:errBars>
          <c:val>
            <c:numRef>
              <c:f>'Figure 5d'!$G$3:$G$9</c:f>
              <c:numCache>
                <c:formatCode>0.00E+00</c:formatCode>
                <c:ptCount val="7"/>
                <c:pt idx="0">
                  <c:v>-0.45296602123330698</c:v>
                </c:pt>
                <c:pt idx="1">
                  <c:v>-0.55153406266503202</c:v>
                </c:pt>
                <c:pt idx="2">
                  <c:v>-0.56698219155734297</c:v>
                </c:pt>
                <c:pt idx="3">
                  <c:v>-0.59676479218021605</c:v>
                </c:pt>
                <c:pt idx="4">
                  <c:v>-0.60490548846868597</c:v>
                </c:pt>
                <c:pt idx="5">
                  <c:v>-0.621443571854569</c:v>
                </c:pt>
                <c:pt idx="6">
                  <c:v>-0.621969331104111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CFFC-4231-AABC-8D48933E6449}"/>
            </c:ext>
          </c:extLst>
        </c:ser>
        <c:dLbls/>
        <c:marker val="1"/>
        <c:axId val="117116928"/>
        <c:axId val="117229824"/>
      </c:lineChart>
      <c:catAx>
        <c:axId val="117214208"/>
        <c:scaling>
          <c:orientation val="minMax"/>
        </c:scaling>
        <c:axPos val="b"/>
        <c:numFmt formatCode="General" sourceLinked="1"/>
        <c:maj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b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228288"/>
        <c:crosses val="autoZero"/>
        <c:auto val="1"/>
        <c:lblAlgn val="ctr"/>
        <c:lblOffset val="100"/>
      </c:catAx>
      <c:valAx>
        <c:axId val="117228288"/>
        <c:scaling>
          <c:orientation val="minMax"/>
          <c:max val="0.30000000000000027"/>
          <c:min val="-0.70000000000000051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214208"/>
        <c:crosses val="autoZero"/>
        <c:crossBetween val="between"/>
      </c:valAx>
      <c:valAx>
        <c:axId val="117229824"/>
        <c:scaling>
          <c:orientation val="minMax"/>
          <c:max val="0.4"/>
        </c:scaling>
        <c:delete val="1"/>
        <c:axPos val="r"/>
        <c:numFmt formatCode="#,##0.00" sourceLinked="0"/>
        <c:tickLblPos val="none"/>
        <c:crossAx val="117116928"/>
        <c:crosses val="max"/>
        <c:crossBetween val="between"/>
      </c:valAx>
      <c:catAx>
        <c:axId val="117116928"/>
        <c:scaling>
          <c:orientation val="minMax"/>
        </c:scaling>
        <c:delete val="1"/>
        <c:axPos val="b"/>
        <c:tickLblPos val="none"/>
        <c:crossAx val="117229824"/>
        <c:crosses val="autoZero"/>
        <c:auto val="1"/>
        <c:lblAlgn val="ctr"/>
        <c:lblOffset val="100"/>
      </c:cat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7899868766404217"/>
          <c:y val="0.11216136631330982"/>
          <c:w val="0.64200262467191604"/>
          <c:h val="9.4965359895384197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2" Type="http://schemas.openxmlformats.org/officeDocument/2006/relationships/image" Target="../media/image1.png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4</xdr:col>
      <xdr:colOff>533400</xdr:colOff>
      <xdr:row>18</xdr:row>
      <xdr:rowOff>129540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00000000-0008-0000-0100-000002000000}"/>
            </a:ext>
          </a:extLst>
        </xdr:cNvPr>
        <xdr:cNvSpPr txBox="1"/>
      </xdr:nvSpPr>
      <xdr:spPr>
        <a:xfrm>
          <a:off x="9067800" y="342138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twoCellAnchor>
    <xdr:from>
      <xdr:col>6</xdr:col>
      <xdr:colOff>297180</xdr:colOff>
      <xdr:row>2</xdr:row>
      <xdr:rowOff>106680</xdr:rowOff>
    </xdr:from>
    <xdr:to>
      <xdr:col>13</xdr:col>
      <xdr:colOff>601980</xdr:colOff>
      <xdr:row>17</xdr:row>
      <xdr:rowOff>1066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82552</xdr:colOff>
      <xdr:row>1</xdr:row>
      <xdr:rowOff>4017</xdr:rowOff>
    </xdr:from>
    <xdr:to>
      <xdr:col>3</xdr:col>
      <xdr:colOff>659498</xdr:colOff>
      <xdr:row>2</xdr:row>
      <xdr:rowOff>6353</xdr:rowOff>
    </xdr:to>
    <xdr:pic>
      <xdr:nvPicPr>
        <xdr:cNvPr id="1026" name="Picture 2">
          <a:extLst>
            <a:ext uri="{FF2B5EF4-FFF2-40B4-BE49-F238E27FC236}">
              <a16:creationId xmlns:a16="http://schemas.microsoft.com/office/drawing/2014/main" xmlns="" id="{00000000-0008-0000-0100-000002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 rot="5400000">
          <a:off x="2106582" y="-7063"/>
          <a:ext cx="186486" cy="576946"/>
        </a:xfrm>
        <a:prstGeom prst="rect">
          <a:avLst/>
        </a:prstGeom>
        <a:noFill/>
      </xdr:spPr>
    </xdr:pic>
    <xdr:clientData/>
  </xdr:twoCellAnchor>
  <xdr:twoCellAnchor editAs="oneCell">
    <xdr:from>
      <xdr:col>2</xdr:col>
      <xdr:colOff>158750</xdr:colOff>
      <xdr:row>1</xdr:row>
      <xdr:rowOff>19051</xdr:rowOff>
    </xdr:from>
    <xdr:to>
      <xdr:col>2</xdr:col>
      <xdr:colOff>524510</xdr:colOff>
      <xdr:row>1</xdr:row>
      <xdr:rowOff>179472</xdr:rowOff>
    </xdr:to>
    <xdr:pic>
      <xdr:nvPicPr>
        <xdr:cNvPr id="6" name="Picture 2">
          <a:extLst>
            <a:ext uri="{FF2B5EF4-FFF2-40B4-BE49-F238E27FC236}">
              <a16:creationId xmlns:a16="http://schemas.microsoft.com/office/drawing/2014/main" xmlns="" id="{00000000-0008-0000-01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1377950" y="203201"/>
          <a:ext cx="365760" cy="160421"/>
        </a:xfrm>
        <a:prstGeom prst="rect">
          <a:avLst/>
        </a:prstGeom>
        <a:noFill/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4</xdr:col>
      <xdr:colOff>533400</xdr:colOff>
      <xdr:row>18</xdr:row>
      <xdr:rowOff>129540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00000000-0008-0000-0200-000002000000}"/>
            </a:ext>
          </a:extLst>
        </xdr:cNvPr>
        <xdr:cNvSpPr txBox="1"/>
      </xdr:nvSpPr>
      <xdr:spPr>
        <a:xfrm>
          <a:off x="9067800" y="342138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twoCellAnchor>
    <xdr:from>
      <xdr:col>6</xdr:col>
      <xdr:colOff>297180</xdr:colOff>
      <xdr:row>2</xdr:row>
      <xdr:rowOff>106680</xdr:rowOff>
    </xdr:from>
    <xdr:to>
      <xdr:col>13</xdr:col>
      <xdr:colOff>601980</xdr:colOff>
      <xdr:row>17</xdr:row>
      <xdr:rowOff>10668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31752</xdr:colOff>
      <xdr:row>0</xdr:row>
      <xdr:rowOff>177800</xdr:rowOff>
    </xdr:from>
    <xdr:to>
      <xdr:col>3</xdr:col>
      <xdr:colOff>608698</xdr:colOff>
      <xdr:row>1</xdr:row>
      <xdr:rowOff>180136</xdr:rowOff>
    </xdr:to>
    <xdr:pic>
      <xdr:nvPicPr>
        <xdr:cNvPr id="7" name="Picture 2">
          <a:extLst>
            <a:ext uri="{FF2B5EF4-FFF2-40B4-BE49-F238E27FC236}">
              <a16:creationId xmlns:a16="http://schemas.microsoft.com/office/drawing/2014/main" xmlns="" id="{00000000-0008-0000-0200-00000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 rot="5400000">
          <a:off x="2055782" y="-17430"/>
          <a:ext cx="186486" cy="576946"/>
        </a:xfrm>
        <a:prstGeom prst="rect">
          <a:avLst/>
        </a:prstGeom>
        <a:noFill/>
      </xdr:spPr>
    </xdr:pic>
    <xdr:clientData/>
  </xdr:twoCellAnchor>
  <xdr:twoCellAnchor editAs="oneCell">
    <xdr:from>
      <xdr:col>2</xdr:col>
      <xdr:colOff>139700</xdr:colOff>
      <xdr:row>1</xdr:row>
      <xdr:rowOff>8684</xdr:rowOff>
    </xdr:from>
    <xdr:to>
      <xdr:col>2</xdr:col>
      <xdr:colOff>505460</xdr:colOff>
      <xdr:row>1</xdr:row>
      <xdr:rowOff>169105</xdr:rowOff>
    </xdr:to>
    <xdr:pic>
      <xdr:nvPicPr>
        <xdr:cNvPr id="8" name="Picture 2">
          <a:extLst>
            <a:ext uri="{FF2B5EF4-FFF2-40B4-BE49-F238E27FC236}">
              <a16:creationId xmlns:a16="http://schemas.microsoft.com/office/drawing/2014/main" xmlns="" id="{00000000-0008-0000-0200-00000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1358900" y="192834"/>
          <a:ext cx="365760" cy="160421"/>
        </a:xfrm>
        <a:prstGeom prst="rect">
          <a:avLst/>
        </a:prstGeom>
        <a:noFill/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66700</xdr:colOff>
      <xdr:row>0</xdr:row>
      <xdr:rowOff>175260</xdr:rowOff>
    </xdr:from>
    <xdr:to>
      <xdr:col>16</xdr:col>
      <xdr:colOff>571500</xdr:colOff>
      <xdr:row>24</xdr:row>
      <xdr:rowOff>9906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00000000-0008-0000-03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19050</xdr:colOff>
      <xdr:row>1</xdr:row>
      <xdr:rowOff>12702</xdr:rowOff>
    </xdr:from>
    <xdr:to>
      <xdr:col>1</xdr:col>
      <xdr:colOff>377190</xdr:colOff>
      <xdr:row>1</xdr:row>
      <xdr:rowOff>17312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xmlns="" id="{00000000-0008-0000-03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584200" y="196852"/>
          <a:ext cx="365760" cy="160421"/>
        </a:xfrm>
        <a:prstGeom prst="rect">
          <a:avLst/>
        </a:prstGeom>
        <a:noFill/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66700</xdr:colOff>
      <xdr:row>0</xdr:row>
      <xdr:rowOff>175260</xdr:rowOff>
    </xdr:from>
    <xdr:to>
      <xdr:col>16</xdr:col>
      <xdr:colOff>571500</xdr:colOff>
      <xdr:row>24</xdr:row>
      <xdr:rowOff>990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0</xdr:colOff>
      <xdr:row>1</xdr:row>
      <xdr:rowOff>0</xdr:rowOff>
    </xdr:from>
    <xdr:to>
      <xdr:col>1</xdr:col>
      <xdr:colOff>365760</xdr:colOff>
      <xdr:row>1</xdr:row>
      <xdr:rowOff>160421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xmlns="" id="{00000000-0008-0000-04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565150" y="184150"/>
          <a:ext cx="365760" cy="160421"/>
        </a:xfrm>
        <a:prstGeom prst="rect">
          <a:avLst/>
        </a:prstGeom>
        <a:noFill/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66700</xdr:colOff>
      <xdr:row>0</xdr:row>
      <xdr:rowOff>175260</xdr:rowOff>
    </xdr:from>
    <xdr:to>
      <xdr:col>16</xdr:col>
      <xdr:colOff>571500</xdr:colOff>
      <xdr:row>24</xdr:row>
      <xdr:rowOff>990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25400</xdr:colOff>
      <xdr:row>1</xdr:row>
      <xdr:rowOff>12700</xdr:rowOff>
    </xdr:from>
    <xdr:to>
      <xdr:col>2</xdr:col>
      <xdr:colOff>2540</xdr:colOff>
      <xdr:row>1</xdr:row>
      <xdr:rowOff>173121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xmlns="" id="{00000000-0008-0000-05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590550" y="196850"/>
          <a:ext cx="365760" cy="160421"/>
        </a:xfrm>
        <a:prstGeom prst="rect">
          <a:avLst/>
        </a:prstGeom>
        <a:noFill/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66700</xdr:colOff>
      <xdr:row>0</xdr:row>
      <xdr:rowOff>175260</xdr:rowOff>
    </xdr:from>
    <xdr:to>
      <xdr:col>16</xdr:col>
      <xdr:colOff>571500</xdr:colOff>
      <xdr:row>24</xdr:row>
      <xdr:rowOff>990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19050</xdr:colOff>
      <xdr:row>1</xdr:row>
      <xdr:rowOff>12700</xdr:rowOff>
    </xdr:from>
    <xdr:to>
      <xdr:col>1</xdr:col>
      <xdr:colOff>377190</xdr:colOff>
      <xdr:row>1</xdr:row>
      <xdr:rowOff>173121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xmlns="" id="{00000000-0008-0000-06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584200" y="196850"/>
          <a:ext cx="365760" cy="160421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C3"/>
  <sheetViews>
    <sheetView workbookViewId="0">
      <selection activeCell="E18" sqref="E18"/>
    </sheetView>
  </sheetViews>
  <sheetFormatPr defaultRowHeight="14.5"/>
  <sheetData>
    <row r="3" spans="3:3">
      <c r="C3" t="s">
        <v>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E29"/>
  <sheetViews>
    <sheetView workbookViewId="0">
      <selection activeCell="H21" sqref="H21"/>
    </sheetView>
  </sheetViews>
  <sheetFormatPr defaultRowHeight="14.5"/>
  <cols>
    <col min="4" max="4" width="10" customWidth="1"/>
  </cols>
  <sheetData>
    <row r="1" spans="1:5">
      <c r="A1" s="2" t="s">
        <v>0</v>
      </c>
    </row>
    <row r="2" spans="1:5">
      <c r="C2" s="1"/>
      <c r="E2" t="s">
        <v>3</v>
      </c>
    </row>
    <row r="3" spans="1:5">
      <c r="B3" t="s">
        <v>2</v>
      </c>
      <c r="C3">
        <v>2.7197</v>
      </c>
      <c r="D3">
        <v>9.0968</v>
      </c>
      <c r="E3">
        <v>1.8209</v>
      </c>
    </row>
    <row r="4" spans="1:5">
      <c r="C4">
        <v>2.3485999999999998</v>
      </c>
      <c r="D4">
        <v>7.2080000000000002</v>
      </c>
      <c r="E4">
        <v>0.93230000000000002</v>
      </c>
    </row>
    <row r="5" spans="1:5">
      <c r="C5">
        <v>1.921</v>
      </c>
      <c r="D5">
        <v>3.8172000000000001</v>
      </c>
      <c r="E5">
        <v>1.0156000000000001</v>
      </c>
    </row>
    <row r="6" spans="1:5">
      <c r="C6">
        <v>1.5209999999999999</v>
      </c>
      <c r="D6">
        <v>2.0779999999999998</v>
      </c>
      <c r="E6">
        <v>1.1732</v>
      </c>
    </row>
    <row r="7" spans="1:5">
      <c r="C7">
        <v>1.1424000000000001</v>
      </c>
      <c r="D7">
        <v>1.9279999999999999</v>
      </c>
      <c r="E7">
        <v>1.4474</v>
      </c>
    </row>
    <row r="8" spans="1:5">
      <c r="C8">
        <v>0.53300000000000003</v>
      </c>
      <c r="D8">
        <v>0.56810000000000005</v>
      </c>
      <c r="E8">
        <v>0.4325</v>
      </c>
    </row>
    <row r="9" spans="1:5">
      <c r="C9">
        <v>0</v>
      </c>
      <c r="D9">
        <v>0.27579999999999999</v>
      </c>
      <c r="E9">
        <v>0.188</v>
      </c>
    </row>
    <row r="10" spans="1:5">
      <c r="C10">
        <v>-0.46700000000000003</v>
      </c>
      <c r="D10">
        <v>0.3044</v>
      </c>
      <c r="E10">
        <v>0.2457</v>
      </c>
    </row>
    <row r="11" spans="1:5">
      <c r="C11">
        <v>-0.85760000000000003</v>
      </c>
      <c r="D11">
        <v>0.36659999999999998</v>
      </c>
      <c r="E11">
        <v>0.32569999999999999</v>
      </c>
    </row>
    <row r="12" spans="1:5">
      <c r="C12">
        <v>-1.4790000000000001</v>
      </c>
      <c r="D12">
        <v>0.5</v>
      </c>
      <c r="E12">
        <v>0.19400000000000001</v>
      </c>
    </row>
    <row r="13" spans="1:5">
      <c r="C13">
        <v>-2.0790000000000002</v>
      </c>
      <c r="D13">
        <v>1.3791</v>
      </c>
      <c r="E13">
        <v>0.7319</v>
      </c>
    </row>
    <row r="14" spans="1:5">
      <c r="C14">
        <v>-2.6514000000000002</v>
      </c>
      <c r="D14">
        <v>2.8</v>
      </c>
      <c r="E14">
        <v>0.71430000000000005</v>
      </c>
    </row>
    <row r="15" spans="1:5">
      <c r="C15">
        <v>-3.2803</v>
      </c>
      <c r="D15">
        <v>15.8438</v>
      </c>
      <c r="E15">
        <v>5.0911999999999997</v>
      </c>
    </row>
    <row r="17" spans="2:5">
      <c r="B17" t="s">
        <v>4</v>
      </c>
      <c r="C17">
        <v>2.5724</v>
      </c>
      <c r="D17">
        <v>7.2751999999999999</v>
      </c>
      <c r="E17">
        <v>2.2200000000000002</v>
      </c>
    </row>
    <row r="18" spans="2:5">
      <c r="C18">
        <v>2.1919</v>
      </c>
      <c r="D18">
        <v>3.4836</v>
      </c>
      <c r="E18">
        <v>0.80200000000000005</v>
      </c>
    </row>
    <row r="19" spans="2:5">
      <c r="C19">
        <v>1.8047</v>
      </c>
      <c r="D19">
        <v>2.7241</v>
      </c>
      <c r="E19">
        <v>1.1265000000000001</v>
      </c>
    </row>
    <row r="20" spans="2:5">
      <c r="C20">
        <v>1.4669000000000001</v>
      </c>
      <c r="D20">
        <v>1.2770999999999999</v>
      </c>
      <c r="E20">
        <v>0.83020000000000005</v>
      </c>
    </row>
    <row r="21" spans="2:5">
      <c r="C21">
        <v>0.96950000000000003</v>
      </c>
      <c r="D21">
        <v>0.97709999999999997</v>
      </c>
      <c r="E21">
        <v>0.69369999999999998</v>
      </c>
    </row>
    <row r="22" spans="2:5">
      <c r="C22">
        <v>0.50090000000000001</v>
      </c>
      <c r="D22">
        <v>0.79559999999999997</v>
      </c>
      <c r="E22">
        <v>0.65100000000000002</v>
      </c>
    </row>
    <row r="23" spans="2:5">
      <c r="C23">
        <v>0</v>
      </c>
      <c r="D23">
        <v>0.5</v>
      </c>
      <c r="E23">
        <v>0.38919999999999999</v>
      </c>
    </row>
    <row r="24" spans="2:5">
      <c r="C24">
        <v>-0.49909999999999999</v>
      </c>
      <c r="D24">
        <v>0.46379999999999999</v>
      </c>
      <c r="E24">
        <v>0.31230000000000002</v>
      </c>
    </row>
    <row r="25" spans="2:5">
      <c r="C25">
        <v>-1.0305</v>
      </c>
      <c r="D25">
        <v>0.30869999999999997</v>
      </c>
      <c r="E25">
        <v>0.2475</v>
      </c>
    </row>
    <row r="26" spans="2:5">
      <c r="C26">
        <v>-1.5330999999999999</v>
      </c>
      <c r="D26">
        <v>0.29370000000000002</v>
      </c>
      <c r="E26">
        <v>0.214</v>
      </c>
    </row>
    <row r="27" spans="2:5">
      <c r="C27">
        <v>-2.1953</v>
      </c>
      <c r="D27">
        <v>0.7</v>
      </c>
      <c r="E27">
        <v>0.37419999999999998</v>
      </c>
    </row>
    <row r="28" spans="2:5">
      <c r="C28">
        <v>-2.8081</v>
      </c>
      <c r="D28">
        <v>1.6850000000000001</v>
      </c>
      <c r="E28">
        <v>0.45340000000000003</v>
      </c>
    </row>
    <row r="29" spans="2:5">
      <c r="C29">
        <v>-3.4276</v>
      </c>
      <c r="D29">
        <v>5.2069999999999999</v>
      </c>
      <c r="E29">
        <v>0.77590000000000003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E29"/>
  <sheetViews>
    <sheetView tabSelected="1" workbookViewId="0">
      <selection activeCell="F17" sqref="F17"/>
    </sheetView>
  </sheetViews>
  <sheetFormatPr defaultRowHeight="14.5"/>
  <sheetData>
    <row r="1" spans="1:5">
      <c r="A1" s="2" t="s">
        <v>1</v>
      </c>
    </row>
    <row r="2" spans="1:5">
      <c r="C2" s="1"/>
      <c r="E2" t="s">
        <v>3</v>
      </c>
    </row>
    <row r="3" spans="1:5">
      <c r="B3" t="s">
        <v>2</v>
      </c>
      <c r="C3">
        <v>2.9253</v>
      </c>
      <c r="D3">
        <v>6.5917000000000003</v>
      </c>
      <c r="E3">
        <v>1.2961</v>
      </c>
    </row>
    <row r="4" spans="1:5">
      <c r="C4">
        <v>2.6272000000000002</v>
      </c>
      <c r="D4">
        <v>3.8738999999999999</v>
      </c>
      <c r="E4">
        <v>0.40339999999999998</v>
      </c>
    </row>
    <row r="5" spans="1:5">
      <c r="C5">
        <v>2.2509999999999999</v>
      </c>
      <c r="D5">
        <v>3.1983000000000001</v>
      </c>
      <c r="E5">
        <v>1.0045999999999999</v>
      </c>
    </row>
    <row r="6" spans="1:5">
      <c r="C6">
        <v>1.5921000000000001</v>
      </c>
      <c r="D6">
        <v>1.9478</v>
      </c>
      <c r="E6">
        <v>0.81679999999999997</v>
      </c>
    </row>
    <row r="7" spans="1:5">
      <c r="C7">
        <v>1.0928</v>
      </c>
      <c r="D7">
        <v>0.76549999999999996</v>
      </c>
      <c r="E7">
        <v>0.34449999999999997</v>
      </c>
    </row>
    <row r="8" spans="1:5">
      <c r="C8">
        <v>0.53029999999999999</v>
      </c>
      <c r="D8">
        <v>0.73599999999999999</v>
      </c>
      <c r="E8">
        <v>0.30830000000000002</v>
      </c>
    </row>
    <row r="9" spans="1:5">
      <c r="C9">
        <v>0</v>
      </c>
      <c r="D9">
        <v>0.60189999999999999</v>
      </c>
      <c r="E9">
        <v>0.4098</v>
      </c>
    </row>
    <row r="10" spans="1:5">
      <c r="C10">
        <v>-0.46970000000000001</v>
      </c>
      <c r="D10">
        <v>0.42420000000000002</v>
      </c>
      <c r="E10">
        <v>0.27779999999999999</v>
      </c>
    </row>
    <row r="11" spans="1:5">
      <c r="C11">
        <v>-0.90720000000000001</v>
      </c>
      <c r="D11">
        <v>0.16589999999999999</v>
      </c>
      <c r="E11">
        <v>0.1308</v>
      </c>
    </row>
    <row r="12" spans="1:5">
      <c r="C12">
        <v>-1.4078999999999999</v>
      </c>
      <c r="D12">
        <v>0.1255</v>
      </c>
      <c r="E12">
        <v>8.5500000000000007E-2</v>
      </c>
    </row>
    <row r="13" spans="1:5">
      <c r="C13">
        <v>-1.7490000000000001</v>
      </c>
      <c r="D13">
        <v>0.1113</v>
      </c>
      <c r="E13">
        <v>0.1038</v>
      </c>
    </row>
    <row r="14" spans="1:5">
      <c r="C14">
        <v>-2.3727999999999998</v>
      </c>
      <c r="D14">
        <v>2.0299999999999999E-2</v>
      </c>
      <c r="E14">
        <v>1.43E-2</v>
      </c>
    </row>
    <row r="15" spans="1:5">
      <c r="C15">
        <v>-3.0747</v>
      </c>
      <c r="D15">
        <v>1.8200000000000001E-2</v>
      </c>
      <c r="E15">
        <v>1.61E-2</v>
      </c>
    </row>
    <row r="17" spans="2:5">
      <c r="B17" t="s">
        <v>4</v>
      </c>
      <c r="C17">
        <v>2.9085999999999999</v>
      </c>
      <c r="D17">
        <v>4.2049000000000003</v>
      </c>
      <c r="E17">
        <v>1.389</v>
      </c>
    </row>
    <row r="18" spans="2:5">
      <c r="C18">
        <v>2.4794999999999998</v>
      </c>
      <c r="D18">
        <v>3.2949000000000002</v>
      </c>
      <c r="E18">
        <v>0.52680000000000005</v>
      </c>
    </row>
    <row r="19" spans="2:5">
      <c r="C19">
        <v>1.9633</v>
      </c>
      <c r="D19">
        <v>1.9632000000000001</v>
      </c>
      <c r="E19">
        <v>1.04</v>
      </c>
    </row>
    <row r="20" spans="2:5">
      <c r="C20">
        <v>1.4562999999999999</v>
      </c>
      <c r="D20">
        <v>1.5213000000000001</v>
      </c>
      <c r="E20">
        <v>0.80469999999999997</v>
      </c>
    </row>
    <row r="21" spans="2:5">
      <c r="C21">
        <v>0.99180000000000001</v>
      </c>
      <c r="D21">
        <v>1.4136</v>
      </c>
      <c r="E21">
        <v>0.84519999999999995</v>
      </c>
    </row>
    <row r="22" spans="2:5">
      <c r="C22">
        <v>0.49740000000000001</v>
      </c>
      <c r="D22">
        <v>1.2946</v>
      </c>
      <c r="E22">
        <v>0.67579999999999996</v>
      </c>
    </row>
    <row r="23" spans="2:5">
      <c r="C23">
        <v>0</v>
      </c>
      <c r="D23">
        <v>0.71499999999999997</v>
      </c>
      <c r="E23">
        <v>0.45600000000000002</v>
      </c>
    </row>
    <row r="24" spans="2:5">
      <c r="C24">
        <v>-0.50260000000000005</v>
      </c>
      <c r="D24">
        <v>0.49680000000000002</v>
      </c>
      <c r="E24">
        <v>0.27260000000000001</v>
      </c>
    </row>
    <row r="25" spans="2:5">
      <c r="C25">
        <v>-1.0082</v>
      </c>
      <c r="D25">
        <v>0.1714</v>
      </c>
      <c r="E25">
        <v>9.7199999999999995E-2</v>
      </c>
    </row>
    <row r="26" spans="2:5">
      <c r="C26">
        <v>-1.5437000000000001</v>
      </c>
      <c r="D26">
        <v>0.248</v>
      </c>
      <c r="E26">
        <v>0.15970000000000001</v>
      </c>
    </row>
    <row r="27" spans="2:5">
      <c r="C27">
        <v>-2.0367000000000002</v>
      </c>
      <c r="D27">
        <v>0.31009999999999999</v>
      </c>
      <c r="E27">
        <v>0.25600000000000001</v>
      </c>
    </row>
    <row r="28" spans="2:5">
      <c r="C28">
        <v>-2.5205000000000002</v>
      </c>
      <c r="D28">
        <v>0.21440000000000001</v>
      </c>
      <c r="E28">
        <v>0.20349999999999999</v>
      </c>
    </row>
    <row r="29" spans="2:5">
      <c r="C29">
        <v>-3.0914000000000001</v>
      </c>
      <c r="D29">
        <v>0.1183</v>
      </c>
      <c r="E29">
        <v>9.3100000000000002E-2</v>
      </c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A1:H9"/>
  <sheetViews>
    <sheetView workbookViewId="0">
      <selection activeCell="B11" sqref="B11"/>
    </sheetView>
  </sheetViews>
  <sheetFormatPr defaultRowHeight="14.5"/>
  <cols>
    <col min="1" max="1" width="8.08984375" bestFit="1" customWidth="1"/>
    <col min="2" max="2" width="5.54296875" bestFit="1" customWidth="1"/>
    <col min="3" max="4" width="8.90625" bestFit="1" customWidth="1"/>
    <col min="5" max="6" width="12.90625" bestFit="1" customWidth="1"/>
    <col min="7" max="7" width="12.54296875" bestFit="1" customWidth="1"/>
    <col min="8" max="8" width="22.453125" bestFit="1" customWidth="1"/>
  </cols>
  <sheetData>
    <row r="1" spans="1:8">
      <c r="A1" t="s">
        <v>5</v>
      </c>
    </row>
    <row r="2" spans="1:8">
      <c r="C2" t="s">
        <v>6</v>
      </c>
      <c r="D2" t="s">
        <v>7</v>
      </c>
      <c r="E2" t="s">
        <v>8</v>
      </c>
      <c r="F2" t="s">
        <v>11</v>
      </c>
      <c r="G2" t="s">
        <v>9</v>
      </c>
      <c r="H2" t="s">
        <v>10</v>
      </c>
    </row>
    <row r="3" spans="1:8">
      <c r="B3">
        <v>-3.28</v>
      </c>
      <c r="C3" s="3">
        <v>-4.6328640834106399E-2</v>
      </c>
      <c r="D3" s="3">
        <v>0.26722208249167101</v>
      </c>
      <c r="E3" s="3">
        <v>-0.11383180065728001</v>
      </c>
      <c r="F3" s="3">
        <v>-0.75350717496261499</v>
      </c>
      <c r="G3" s="3">
        <v>-0.64644553399342297</v>
      </c>
      <c r="H3" s="4">
        <v>2.4269099999999901E-2</v>
      </c>
    </row>
    <row r="4" spans="1:8">
      <c r="B4">
        <v>-2.08</v>
      </c>
      <c r="C4" s="3">
        <v>-4.44534164028864E-2</v>
      </c>
      <c r="D4" s="3">
        <v>0.216189990516127</v>
      </c>
      <c r="E4" s="3">
        <v>-0.1237759711298</v>
      </c>
      <c r="F4" s="3">
        <v>-0.55412563387942404</v>
      </c>
      <c r="G4" s="3">
        <v>-0.50616503089598397</v>
      </c>
      <c r="H4" s="4">
        <v>2.41782E-2</v>
      </c>
    </row>
    <row r="5" spans="1:8">
      <c r="B5">
        <v>-0.86</v>
      </c>
      <c r="C5" s="3">
        <v>-2.5471866136244001E-2</v>
      </c>
      <c r="D5" s="3">
        <v>-0.17602253485706401</v>
      </c>
      <c r="E5" s="3">
        <v>-0.13486953890859901</v>
      </c>
      <c r="F5" s="3">
        <v>-0.108184827039674</v>
      </c>
      <c r="G5" s="3">
        <v>-0.44454876697267498</v>
      </c>
      <c r="H5" s="4">
        <v>4.6351040000000003E-2</v>
      </c>
    </row>
    <row r="6" spans="1:8">
      <c r="B6">
        <v>0</v>
      </c>
      <c r="C6" s="3">
        <v>-7.4378691342775003E-3</v>
      </c>
      <c r="D6" s="3">
        <v>-0.33645017862990301</v>
      </c>
      <c r="E6" s="3">
        <v>-0.130800181536639</v>
      </c>
      <c r="F6" s="3">
        <v>7.2975607103581298E-3</v>
      </c>
      <c r="G6" s="3">
        <v>-0.46739066863192003</v>
      </c>
      <c r="H6" s="4">
        <v>3.5239920000000001E-2</v>
      </c>
    </row>
    <row r="7" spans="1:8">
      <c r="B7">
        <v>1.1399999999999999</v>
      </c>
      <c r="C7" s="3">
        <v>-6.2238470570879903E-2</v>
      </c>
      <c r="D7" s="3">
        <v>-0.105514037676779</v>
      </c>
      <c r="E7" s="3">
        <v>-0.13058926866655901</v>
      </c>
      <c r="F7" s="3">
        <v>-0.18765837548216899</v>
      </c>
      <c r="G7" s="3">
        <v>-0.486000152396389</v>
      </c>
      <c r="H7" s="4">
        <v>2.4396270000000001E-2</v>
      </c>
    </row>
    <row r="8" spans="1:8">
      <c r="B8">
        <v>1.92</v>
      </c>
      <c r="C8" s="3">
        <v>-2.3605948818406299E-2</v>
      </c>
      <c r="D8" s="3">
        <v>-0.20467761051196501</v>
      </c>
      <c r="E8" s="3">
        <v>-0.12676640811967901</v>
      </c>
      <c r="F8" s="3">
        <v>-0.18724127615951</v>
      </c>
      <c r="G8" s="3">
        <v>-0.54229124360956205</v>
      </c>
      <c r="H8" s="4">
        <v>3.52411399999999E-2</v>
      </c>
    </row>
    <row r="9" spans="1:8">
      <c r="B9">
        <v>2.72</v>
      </c>
      <c r="C9" s="3">
        <v>-3.6717678183296798E-2</v>
      </c>
      <c r="D9" s="3">
        <v>-0.100021132635658</v>
      </c>
      <c r="E9" s="3">
        <v>-0.12037994568512</v>
      </c>
      <c r="F9" s="3">
        <v>-0.36435115661640499</v>
      </c>
      <c r="G9" s="3">
        <v>-0.621469913161938</v>
      </c>
      <c r="H9" s="4">
        <v>2.2897779999999899E-2</v>
      </c>
    </row>
  </sheetData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>
  <dimension ref="A1:H9"/>
  <sheetViews>
    <sheetView workbookViewId="0">
      <selection activeCell="B11" sqref="B11"/>
    </sheetView>
  </sheetViews>
  <sheetFormatPr defaultRowHeight="14.5"/>
  <cols>
    <col min="1" max="1" width="8.08984375" bestFit="1" customWidth="1"/>
    <col min="2" max="2" width="5.54296875" bestFit="1" customWidth="1"/>
    <col min="3" max="4" width="8.90625" bestFit="1" customWidth="1"/>
    <col min="5" max="6" width="12.90625" bestFit="1" customWidth="1"/>
    <col min="7" max="7" width="12.54296875" bestFit="1" customWidth="1"/>
    <col min="8" max="8" width="22.453125" bestFit="1" customWidth="1"/>
  </cols>
  <sheetData>
    <row r="1" spans="1:8">
      <c r="A1" t="s">
        <v>12</v>
      </c>
    </row>
    <row r="2" spans="1:8">
      <c r="C2" t="s">
        <v>6</v>
      </c>
      <c r="D2" t="s">
        <v>7</v>
      </c>
      <c r="E2" t="s">
        <v>8</v>
      </c>
      <c r="F2" t="s">
        <v>11</v>
      </c>
      <c r="G2" t="s">
        <v>9</v>
      </c>
      <c r="H2" t="s">
        <v>10</v>
      </c>
    </row>
    <row r="3" spans="1:8">
      <c r="B3">
        <v>-3.07</v>
      </c>
      <c r="C3" s="3">
        <v>-2.3585251373612798E-2</v>
      </c>
      <c r="D3" s="3">
        <v>0.35283380155593402</v>
      </c>
      <c r="E3" s="3">
        <v>-0.117555682437119</v>
      </c>
      <c r="F3" s="3">
        <v>-0.65233413333341395</v>
      </c>
      <c r="G3" s="3">
        <v>-0.44064126558821298</v>
      </c>
      <c r="H3" s="3">
        <v>5.4151312849142597E-2</v>
      </c>
    </row>
    <row r="4" spans="1:8">
      <c r="B4">
        <v>-1.75</v>
      </c>
      <c r="C4" s="3">
        <v>-3.3085533997907202E-2</v>
      </c>
      <c r="D4" s="3">
        <v>8.7857492658339795E-2</v>
      </c>
      <c r="E4" s="3">
        <v>-0.13278804829247901</v>
      </c>
      <c r="F4" s="3">
        <v>-0.40309268311498497</v>
      </c>
      <c r="G4" s="3">
        <v>-0.48110877273666802</v>
      </c>
      <c r="H4" s="3">
        <v>4.4428177250789E-2</v>
      </c>
    </row>
    <row r="5" spans="1:8">
      <c r="B5">
        <v>-0.91</v>
      </c>
      <c r="C5" s="3">
        <v>3.67294139868799E-2</v>
      </c>
      <c r="D5" s="3">
        <v>-0.386411597590265</v>
      </c>
      <c r="E5" s="3">
        <v>-0.13196719820351999</v>
      </c>
      <c r="F5" s="3">
        <v>-0.133733178919688</v>
      </c>
      <c r="G5" s="3">
        <v>-0.61538256072659303</v>
      </c>
      <c r="H5" s="3">
        <v>4.0356548333251301E-2</v>
      </c>
    </row>
    <row r="6" spans="1:8">
      <c r="B6">
        <v>0</v>
      </c>
      <c r="C6" s="3">
        <v>2.9116443982527902E-2</v>
      </c>
      <c r="D6" s="3">
        <v>-0.56463375624294299</v>
      </c>
      <c r="E6" s="3">
        <v>-0.13889467546944001</v>
      </c>
      <c r="F6" s="3">
        <v>0</v>
      </c>
      <c r="G6" s="3">
        <v>-0.674411987729855</v>
      </c>
      <c r="H6" s="3">
        <v>2.23873419768882E-2</v>
      </c>
    </row>
    <row r="7" spans="1:8">
      <c r="B7">
        <v>1.0900000000000001</v>
      </c>
      <c r="C7" s="3">
        <v>5.3448119630847897E-2</v>
      </c>
      <c r="D7" s="3">
        <v>-0.58398215433294698</v>
      </c>
      <c r="E7" s="3">
        <v>-0.13229470909759899</v>
      </c>
      <c r="F7" s="3">
        <v>-2.8989073233894502E-2</v>
      </c>
      <c r="G7" s="3">
        <v>-0.69181781703359402</v>
      </c>
      <c r="H7" s="3">
        <v>1.4204092101316E-2</v>
      </c>
    </row>
    <row r="8" spans="1:8">
      <c r="B8">
        <v>2.25</v>
      </c>
      <c r="C8" s="3">
        <v>4.3094007814272001E-2</v>
      </c>
      <c r="D8" s="3">
        <v>-0.30032965973467501</v>
      </c>
      <c r="E8" s="3">
        <v>-0.12651041068032001</v>
      </c>
      <c r="F8" s="3">
        <v>-0.323470360050501</v>
      </c>
      <c r="G8" s="3">
        <v>-0.70721642265122497</v>
      </c>
      <c r="H8" s="3">
        <v>2.2694780095640299E-2</v>
      </c>
    </row>
    <row r="9" spans="1:8">
      <c r="B9">
        <v>2.93</v>
      </c>
      <c r="C9" s="3">
        <v>3.1328282587135901E-2</v>
      </c>
      <c r="D9" s="3">
        <v>-8.9472325511156803E-2</v>
      </c>
      <c r="E9" s="3">
        <v>-0.11121067707776</v>
      </c>
      <c r="F9" s="3">
        <v>-0.55923199552479796</v>
      </c>
      <c r="G9" s="3">
        <v>-0.728586715568036</v>
      </c>
      <c r="H9" s="3">
        <v>2.49477781613812E-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H9"/>
  <sheetViews>
    <sheetView workbookViewId="0">
      <selection activeCell="G25" sqref="G25"/>
    </sheetView>
  </sheetViews>
  <sheetFormatPr defaultRowHeight="14.5"/>
  <cols>
    <col min="1" max="1" width="8.08984375" bestFit="1" customWidth="1"/>
    <col min="2" max="2" width="5.54296875" bestFit="1" customWidth="1"/>
    <col min="3" max="4" width="8.90625" bestFit="1" customWidth="1"/>
    <col min="5" max="6" width="12.90625" bestFit="1" customWidth="1"/>
    <col min="7" max="7" width="12.54296875" bestFit="1" customWidth="1"/>
    <col min="8" max="8" width="22.453125" bestFit="1" customWidth="1"/>
  </cols>
  <sheetData>
    <row r="1" spans="1:8">
      <c r="A1" t="s">
        <v>13</v>
      </c>
    </row>
    <row r="2" spans="1:8">
      <c r="C2" t="s">
        <v>6</v>
      </c>
      <c r="D2" t="s">
        <v>7</v>
      </c>
      <c r="E2" t="s">
        <v>8</v>
      </c>
      <c r="F2" t="s">
        <v>11</v>
      </c>
      <c r="G2" t="s">
        <v>9</v>
      </c>
      <c r="H2" t="s">
        <v>10</v>
      </c>
    </row>
    <row r="3" spans="1:8">
      <c r="B3">
        <v>-3.43</v>
      </c>
      <c r="C3" s="3">
        <v>-5.5074066120192E-2</v>
      </c>
      <c r="D3" s="3">
        <v>0.25820562590721002</v>
      </c>
      <c r="E3" s="3">
        <v>-5.2073299374527898E-2</v>
      </c>
      <c r="F3" s="3">
        <v>-0.61635834098406705</v>
      </c>
      <c r="G3" s="3">
        <v>-0.46530008057157601</v>
      </c>
      <c r="H3" s="4">
        <v>2.1367389999999899E-2</v>
      </c>
    </row>
    <row r="4" spans="1:8">
      <c r="B4">
        <v>-2.2000000000000002</v>
      </c>
      <c r="C4" s="3">
        <v>-5.3681833892287902E-2</v>
      </c>
      <c r="D4" s="3">
        <v>7.7036809962127001E-2</v>
      </c>
      <c r="E4" s="3">
        <v>-5.6537086303999902E-2</v>
      </c>
      <c r="F4" s="3">
        <v>-0.34964166884750397</v>
      </c>
      <c r="G4" s="3">
        <v>-0.382823779071301</v>
      </c>
      <c r="H4" s="4">
        <v>4.0182200000000001E-2</v>
      </c>
    </row>
    <row r="5" spans="1:8">
      <c r="B5">
        <v>-1.03</v>
      </c>
      <c r="C5" s="3">
        <v>-4.0633727322259103E-2</v>
      </c>
      <c r="D5" s="3">
        <v>-0.230353511716964</v>
      </c>
      <c r="E5" s="3">
        <v>-7.2587400253055906E-2</v>
      </c>
      <c r="F5" s="3">
        <v>-9.0988836328826206E-2</v>
      </c>
      <c r="G5" s="3">
        <v>-0.43456347564183401</v>
      </c>
      <c r="H5" s="4">
        <v>3.1016849999999901E-2</v>
      </c>
    </row>
    <row r="6" spans="1:8">
      <c r="B6">
        <v>0</v>
      </c>
      <c r="C6" s="3">
        <v>-3.1679560480407203E-2</v>
      </c>
      <c r="D6" s="3">
        <v>-0.34810252331664598</v>
      </c>
      <c r="E6" s="3">
        <v>-7.4585700376276001E-2</v>
      </c>
      <c r="F6" s="3">
        <v>-1.3535738369365999E-3</v>
      </c>
      <c r="G6" s="3">
        <v>-0.45572135794808</v>
      </c>
      <c r="H6" s="4">
        <v>2.9247080000000002E-2</v>
      </c>
    </row>
    <row r="7" spans="1:8">
      <c r="B7">
        <v>0.97</v>
      </c>
      <c r="C7" s="3">
        <v>-2.7511785701299099E-2</v>
      </c>
      <c r="D7" s="3">
        <v>-0.315859691846607</v>
      </c>
      <c r="E7" s="3">
        <v>-6.8069304555071902E-2</v>
      </c>
      <c r="F7" s="3">
        <v>-6.3926827225271807E-2</v>
      </c>
      <c r="G7" s="3">
        <v>-0.47536760936970701</v>
      </c>
      <c r="H7" s="4">
        <v>3.28452799999999E-2</v>
      </c>
    </row>
    <row r="8" spans="1:8">
      <c r="B8">
        <v>1.8</v>
      </c>
      <c r="C8" s="3">
        <v>-2.3895474667334299E-2</v>
      </c>
      <c r="D8" s="3">
        <v>-0.19550628345717899</v>
      </c>
      <c r="E8" s="3">
        <v>-6.4895039949696004E-2</v>
      </c>
      <c r="F8" s="3">
        <v>-0.198727203440414</v>
      </c>
      <c r="G8" s="3">
        <v>-0.48302400151462399</v>
      </c>
      <c r="H8" s="4">
        <v>3.1966309999999901E-2</v>
      </c>
    </row>
    <row r="9" spans="1:8">
      <c r="B9">
        <v>2.57</v>
      </c>
      <c r="C9" s="3">
        <v>-2.9823183471999901E-2</v>
      </c>
      <c r="D9" s="3">
        <v>-0.10337252003485101</v>
      </c>
      <c r="E9" s="3">
        <v>-6.4055223248832005E-2</v>
      </c>
      <c r="F9" s="3">
        <v>-0.29276257918871901</v>
      </c>
      <c r="G9" s="3">
        <v>-0.49001350602731603</v>
      </c>
      <c r="H9" s="4">
        <v>2.347457E-2</v>
      </c>
    </row>
  </sheetData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>
  <dimension ref="A1:H9"/>
  <sheetViews>
    <sheetView workbookViewId="0">
      <selection activeCell="B11" sqref="B11"/>
    </sheetView>
  </sheetViews>
  <sheetFormatPr defaultRowHeight="14.5"/>
  <cols>
    <col min="1" max="1" width="8.08984375" bestFit="1" customWidth="1"/>
    <col min="2" max="2" width="5.54296875" bestFit="1" customWidth="1"/>
    <col min="3" max="4" width="8.90625" bestFit="1" customWidth="1"/>
    <col min="5" max="6" width="12.90625" bestFit="1" customWidth="1"/>
    <col min="7" max="7" width="12.54296875" bestFit="1" customWidth="1"/>
    <col min="8" max="8" width="22.453125" bestFit="1" customWidth="1"/>
  </cols>
  <sheetData>
    <row r="1" spans="1:8">
      <c r="A1" t="s">
        <v>14</v>
      </c>
    </row>
    <row r="2" spans="1:8">
      <c r="C2" t="s">
        <v>6</v>
      </c>
      <c r="D2" t="s">
        <v>7</v>
      </c>
      <c r="E2" t="s">
        <v>8</v>
      </c>
      <c r="F2" t="s">
        <v>11</v>
      </c>
      <c r="G2" t="s">
        <v>9</v>
      </c>
      <c r="H2" t="s">
        <v>10</v>
      </c>
    </row>
    <row r="3" spans="1:8">
      <c r="B3">
        <v>-3.09</v>
      </c>
      <c r="C3" s="3">
        <v>-4.6883413537892403E-2</v>
      </c>
      <c r="D3" s="3">
        <v>0.18564440507164401</v>
      </c>
      <c r="E3" s="3">
        <v>-5.4415382293844003E-2</v>
      </c>
      <c r="F3" s="3">
        <v>-0.53731163044212304</v>
      </c>
      <c r="G3" s="3">
        <v>-0.45296602123330698</v>
      </c>
      <c r="H3" s="4">
        <v>5.820786E-2</v>
      </c>
    </row>
    <row r="4" spans="1:8">
      <c r="B4">
        <v>-2.04</v>
      </c>
      <c r="C4" s="3">
        <v>-1.0941765857535901E-2</v>
      </c>
      <c r="D4" s="3">
        <v>-0.251754220757064</v>
      </c>
      <c r="E4" s="3">
        <v>-7.1188431250432005E-2</v>
      </c>
      <c r="F4" s="3">
        <v>-0.21764964479999899</v>
      </c>
      <c r="G4" s="3">
        <v>-0.55153406266503202</v>
      </c>
      <c r="H4" s="4">
        <v>5.5035649999999901E-2</v>
      </c>
    </row>
    <row r="5" spans="1:8">
      <c r="B5">
        <v>-1.01</v>
      </c>
      <c r="C5" s="3">
        <v>3.03317236290008E-3</v>
      </c>
      <c r="D5" s="3">
        <v>-0.478156053808377</v>
      </c>
      <c r="E5" s="3">
        <v>-7.7440192734699903E-2</v>
      </c>
      <c r="F5" s="3">
        <v>-1.44191173357086E-2</v>
      </c>
      <c r="G5" s="3">
        <v>-0.56698219155734297</v>
      </c>
      <c r="H5" s="4">
        <v>4.2590450000000002E-2</v>
      </c>
    </row>
    <row r="6" spans="1:8">
      <c r="B6">
        <v>0</v>
      </c>
      <c r="C6" s="3">
        <v>3.4954843882944002E-2</v>
      </c>
      <c r="D6" s="3">
        <v>-0.55662221708847703</v>
      </c>
      <c r="E6" s="3">
        <v>-7.6876341967871895E-2</v>
      </c>
      <c r="F6" s="3">
        <v>1.7789229931893099E-3</v>
      </c>
      <c r="G6" s="3">
        <v>-0.59676479218021605</v>
      </c>
      <c r="H6" s="4">
        <v>3.382102E-2</v>
      </c>
    </row>
    <row r="7" spans="1:8">
      <c r="B7">
        <v>0.99</v>
      </c>
      <c r="C7" s="3">
        <v>2.8837748794496E-2</v>
      </c>
      <c r="D7" s="3">
        <v>-0.50327951129552395</v>
      </c>
      <c r="E7" s="3">
        <v>-7.43947214463999E-2</v>
      </c>
      <c r="F7" s="3">
        <v>-5.6069004552350303E-2</v>
      </c>
      <c r="G7" s="3">
        <v>-0.60490548846868597</v>
      </c>
      <c r="H7" s="4">
        <v>2.5917820000000001E-2</v>
      </c>
    </row>
    <row r="8" spans="1:8">
      <c r="B8">
        <v>1.96</v>
      </c>
      <c r="C8" s="3">
        <v>3.7645926276864E-2</v>
      </c>
      <c r="D8" s="3">
        <v>-0.457739585378372</v>
      </c>
      <c r="E8" s="3">
        <v>-6.6815124387583899E-2</v>
      </c>
      <c r="F8" s="3">
        <v>-0.134534788365476</v>
      </c>
      <c r="G8" s="3">
        <v>-0.621443571854569</v>
      </c>
      <c r="H8" s="4">
        <v>1.6409509999999902E-2</v>
      </c>
    </row>
    <row r="9" spans="1:8">
      <c r="B9">
        <v>2.91</v>
      </c>
      <c r="C9" s="3">
        <v>2.7012704701503899E-2</v>
      </c>
      <c r="D9" s="3">
        <v>-0.25983190446772703</v>
      </c>
      <c r="E9" s="3">
        <v>-5.4514913818432001E-2</v>
      </c>
      <c r="F9" s="3">
        <v>-0.334635217623099</v>
      </c>
      <c r="G9" s="3">
        <v>-0.62196933110411101</v>
      </c>
      <c r="H9" s="4">
        <v>2.4556990000000001E-2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escription</vt:lpstr>
      <vt:lpstr>Figure 2a</vt:lpstr>
      <vt:lpstr>Figure 2b</vt:lpstr>
      <vt:lpstr>Figure 5a</vt:lpstr>
      <vt:lpstr>Figure 5b</vt:lpstr>
      <vt:lpstr>Figure 5c</vt:lpstr>
      <vt:lpstr>Figure 5d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g Bi</dc:creator>
  <cp:lastModifiedBy>Guang FENG</cp:lastModifiedBy>
  <dcterms:created xsi:type="dcterms:W3CDTF">2018-11-14T10:32:02Z</dcterms:created>
  <dcterms:modified xsi:type="dcterms:W3CDTF">2018-11-25T06:55:47Z</dcterms:modified>
</cp:coreProperties>
</file>